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docProps/custom.xml" ContentType="application/vnd.openxmlformats-officedocument.custom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28" windowHeight="7764" activeTab="1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26">
  <si>
    <t xml:space="preserve">Table S2 Expression of wheat-specific miRNA in six library </t>
  </si>
  <si>
    <t>miR_name</t>
  </si>
  <si>
    <t>SS1</t>
  </si>
  <si>
    <t>SS1-normalized</t>
  </si>
  <si>
    <t>SS2</t>
  </si>
  <si>
    <t>SS2-normalized</t>
  </si>
  <si>
    <t>SS3</t>
  </si>
  <si>
    <t>FS1</t>
  </si>
  <si>
    <t>FS2</t>
  </si>
  <si>
    <t>FS3</t>
  </si>
  <si>
    <t xml:space="preserve"> </t>
  </si>
  <si>
    <t>tae-miR1117</t>
  </si>
  <si>
    <t>Clean reads</t>
  </si>
  <si>
    <t>tae-miR1118</t>
  </si>
  <si>
    <t>10,229,410 (88.64%)</t>
  </si>
  <si>
    <t>tae-miR1119</t>
  </si>
  <si>
    <t>11,137,867 (86.40%)</t>
  </si>
  <si>
    <t>tae-miR1120a</t>
  </si>
  <si>
    <t>10,052,706 (86.06%)</t>
  </si>
  <si>
    <t>tae-miR1120b-3p</t>
  </si>
  <si>
    <t>11,588,469 (87.56%)</t>
  </si>
  <si>
    <t>tae-miR1120c-5p</t>
  </si>
  <si>
    <t>9,636,332 (85.79%)</t>
  </si>
  <si>
    <t>tae-miR1121</t>
  </si>
  <si>
    <t>10,579,675 (86.26%)</t>
  </si>
  <si>
    <t>tae-miR1122a</t>
  </si>
  <si>
    <t>tae-miR1122b-3p</t>
  </si>
  <si>
    <t>tae-miR1122c-3p</t>
  </si>
  <si>
    <t>tae-miR1123</t>
  </si>
  <si>
    <t>tae-miR1125</t>
  </si>
  <si>
    <t>tae-miR1127a</t>
  </si>
  <si>
    <t>tae-miR1127b-3p</t>
  </si>
  <si>
    <t>tae-miR1128</t>
  </si>
  <si>
    <t>tae-miR1130b-3p</t>
  </si>
  <si>
    <t>tae-miR1131</t>
  </si>
  <si>
    <t>tae-miR1133</t>
  </si>
  <si>
    <t>tae-miR1134</t>
  </si>
  <si>
    <t>tae-miR1135</t>
  </si>
  <si>
    <t>tae-miR1136</t>
  </si>
  <si>
    <t>tae-miR1137a</t>
  </si>
  <si>
    <t>tae-miR1137b-5p</t>
  </si>
  <si>
    <t>tae-miR1138</t>
  </si>
  <si>
    <t>tae-miR1139</t>
  </si>
  <si>
    <t>tae-miR156</t>
  </si>
  <si>
    <t>tae-miR159a</t>
  </si>
  <si>
    <t>tae-miR159b</t>
  </si>
  <si>
    <t>tae-miR160</t>
  </si>
  <si>
    <t>tae-miR164</t>
  </si>
  <si>
    <t>tae-miR167a</t>
  </si>
  <si>
    <t>tae-miR167b</t>
  </si>
  <si>
    <t>tae-miR167c-5p</t>
  </si>
  <si>
    <t>tae-miR171a</t>
  </si>
  <si>
    <t>tae-miR171b</t>
  </si>
  <si>
    <t>tae-miR1847-5p</t>
  </si>
  <si>
    <t>tae-miR2275-3p</t>
  </si>
  <si>
    <t>tae-miR319</t>
  </si>
  <si>
    <t>tae-miR395a</t>
  </si>
  <si>
    <t>tae-miR395b</t>
  </si>
  <si>
    <t>tae-miR396-5p</t>
  </si>
  <si>
    <t>tae-miR397-5p</t>
  </si>
  <si>
    <t>tae-miR398</t>
  </si>
  <si>
    <t>tae-miR399</t>
  </si>
  <si>
    <t>tae-miR408</t>
  </si>
  <si>
    <t>tae-miR5048-5p</t>
  </si>
  <si>
    <t>tae-miR5049-3p</t>
  </si>
  <si>
    <t>tae-miR5050</t>
  </si>
  <si>
    <t>tae-miR5062-5p</t>
  </si>
  <si>
    <t>tae-miR5084</t>
  </si>
  <si>
    <t>tae-miR5085</t>
  </si>
  <si>
    <t>tae-miR5086</t>
  </si>
  <si>
    <t>tae-miR5175-5p</t>
  </si>
  <si>
    <t>tae-miR5200</t>
  </si>
  <si>
    <t>tae-miR530</t>
  </si>
  <si>
    <t>tae-miR531</t>
  </si>
  <si>
    <t>tae-miR5384-3p</t>
  </si>
  <si>
    <t>tae-miR6197-5p</t>
  </si>
  <si>
    <t>tae-miR6201</t>
  </si>
  <si>
    <t>tae-miR7757-5p</t>
  </si>
  <si>
    <t>tae-miR9652-3p</t>
  </si>
  <si>
    <t>tae-miR9652-5p</t>
  </si>
  <si>
    <t>tae-miR9653a-3p</t>
  </si>
  <si>
    <t>tae-miR9653b</t>
  </si>
  <si>
    <t>tae-miR9654a-3p</t>
  </si>
  <si>
    <t>tae-miR9654b-3p</t>
  </si>
  <si>
    <t>tae-miR9655-3p</t>
  </si>
  <si>
    <t>tae-miR9656-3p</t>
  </si>
  <si>
    <t>tae-miR9657a-3p</t>
  </si>
  <si>
    <t>tae-miR9657b-3p</t>
  </si>
  <si>
    <t>tae-miR9657c-3p</t>
  </si>
  <si>
    <t>tae-miR9658-3p</t>
  </si>
  <si>
    <t>tae-miR9660-5p</t>
  </si>
  <si>
    <t>tae-miR9661-5p</t>
  </si>
  <si>
    <t>tae-miR9662a-3p</t>
  </si>
  <si>
    <t>tae-miR9662b-3p</t>
  </si>
  <si>
    <t>tae-miR9663-5p</t>
  </si>
  <si>
    <t>tae-miR9664-3p</t>
  </si>
  <si>
    <t>tae-miR9665-3p</t>
  </si>
  <si>
    <t>tae-miR9666a-3p</t>
  </si>
  <si>
    <t>tae-miR9666b-3p</t>
  </si>
  <si>
    <t>tae-miR9666b-5p</t>
  </si>
  <si>
    <t>tae-miR9666c-5p</t>
  </si>
  <si>
    <t>tae-miR9668-5p</t>
  </si>
  <si>
    <t>tae-miR9669-5p</t>
  </si>
  <si>
    <t>tae-miR9670-3p</t>
  </si>
  <si>
    <t>tae-miR9671-5p</t>
  </si>
  <si>
    <t>tae-miR9672a-3p</t>
  </si>
  <si>
    <t>tae-miR9672b</t>
  </si>
  <si>
    <t>tae-miR9674a-5p</t>
  </si>
  <si>
    <t>tae-miR9674b-5p</t>
  </si>
  <si>
    <t>tae-miR9675-3p</t>
  </si>
  <si>
    <t>tae-miR9676-5p</t>
  </si>
  <si>
    <t>tae-miR9677a</t>
  </si>
  <si>
    <t>tae-miR9677b</t>
  </si>
  <si>
    <t>tae-miR9678-3p</t>
  </si>
  <si>
    <t>tae-miR9679-5p</t>
  </si>
  <si>
    <t>tae-miR9772</t>
  </si>
  <si>
    <t>tae-miR9773</t>
  </si>
  <si>
    <t>tae-miR9774</t>
  </si>
  <si>
    <t>tae-miR9775</t>
  </si>
  <si>
    <t>tae-miR9776</t>
  </si>
  <si>
    <t>tae-miR9777</t>
  </si>
  <si>
    <t>tae-miR9778</t>
  </si>
  <si>
    <t>tae-miR9779</t>
  </si>
  <si>
    <t>tae-miR9781</t>
  </si>
  <si>
    <t>tae-miR9782</t>
  </si>
  <si>
    <t>tae-miR9783</t>
  </si>
</sst>
</file>

<file path=xl/styles.xml><?xml version="1.0" encoding="utf-8"?>
<styleSheet xmlns="http://schemas.openxmlformats.org/spreadsheetml/2006/main">
  <numFmts count="4">
    <numFmt numFmtId="41" formatCode="_-* #,##0_-;\-* #,##0_-;_-* &quot;-&quot;_-;_-@_-"/>
    <numFmt numFmtId="43" formatCode="_-* #,##0.00_-;\-* #,##0.00_-;_-* &quot;-&quot;??_-;_-@_-"/>
    <numFmt numFmtId="42" formatCode="_-&quot;$&quot;* #,##0_-;\-&quot;$&quot;* #,##0_-;_-&quot;$&quot;* &quot;-&quot;_-;_-@_-"/>
    <numFmt numFmtId="44" formatCode="_-&quot;$&quot;* #,##0.00_-;\-&quot;$&quot;* #,##0.00_-;_-&quot;$&quot;* &quot;-&quot;??_-;_-@_-"/>
  </numFmts>
  <fonts count="23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indexed="8"/>
      <name val="Times New Roman"/>
      <charset val="0"/>
    </font>
    <font>
      <b/>
      <sz val="13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9" fillId="3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4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13" borderId="7" applyNumberFormat="0" applyFont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5" fillId="0" borderId="4" applyNumberFormat="0" applyFill="0" applyAlignment="0" applyProtection="0">
      <alignment vertical="center"/>
    </xf>
    <xf numFmtId="0" fontId="4" fillId="0" borderId="4" applyNumberFormat="0" applyFill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6" fillId="0" borderId="9" applyNumberFormat="0" applyFill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22" fillId="23" borderId="11" applyNumberFormat="0" applyAlignment="0" applyProtection="0">
      <alignment vertical="center"/>
    </xf>
    <xf numFmtId="0" fontId="21" fillId="23" borderId="5" applyNumberFormat="0" applyAlignment="0" applyProtection="0">
      <alignment vertical="center"/>
    </xf>
    <xf numFmtId="0" fontId="20" fillId="22" borderId="10" applyNumberFormat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6" fillId="15" borderId="0" applyNumberFormat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3" fillId="33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1" xfId="0" applyFont="1" applyFill="1" applyBorder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2" xfId="0" applyFont="1" applyFill="1" applyBorder="1" applyAlignment="1">
      <alignment vertical="center"/>
    </xf>
    <xf numFmtId="0" fontId="2" fillId="0" borderId="3" xfId="0" applyFont="1" applyFill="1" applyBorder="1" applyAlignment="1">
      <alignment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P110"/>
  <sheetViews>
    <sheetView topLeftCell="A31" workbookViewId="0">
      <selection activeCell="G2" sqref="G2"/>
    </sheetView>
  </sheetViews>
  <sheetFormatPr defaultColWidth="9" defaultRowHeight="14.4"/>
  <cols>
    <col min="1" max="1" width="17.6666666666667" customWidth="1"/>
    <col min="3" max="3" width="12.8888888888889"/>
    <col min="5" max="5" width="12.8888888888889"/>
    <col min="7" max="7" width="12.8888888888889"/>
    <col min="9" max="9" width="12.8888888888889"/>
    <col min="11" max="11" width="12.8888888888889"/>
    <col min="13" max="13" width="12.8888888888889"/>
  </cols>
  <sheetData>
    <row r="1" spans="1:1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3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/>
      <c r="H2" s="6" t="s">
        <v>7</v>
      </c>
      <c r="I2" s="6"/>
      <c r="J2" s="6" t="s">
        <v>8</v>
      </c>
      <c r="K2" s="6"/>
      <c r="L2" s="6" t="s">
        <v>9</v>
      </c>
      <c r="M2" t="s">
        <v>10</v>
      </c>
    </row>
    <row r="3" spans="1:16">
      <c r="A3" s="4" t="s">
        <v>11</v>
      </c>
      <c r="B3" s="4">
        <v>38</v>
      </c>
      <c r="C3" s="4">
        <f>B3/10229410*1000000</f>
        <v>3.71477924924311</v>
      </c>
      <c r="D3" s="4">
        <v>52</v>
      </c>
      <c r="E3" s="4">
        <f>D3/11137867*1000000</f>
        <v>4.66875749189679</v>
      </c>
      <c r="F3" s="4">
        <v>47</v>
      </c>
      <c r="G3" s="4">
        <f>F3/10052706*1000000</f>
        <v>4.67535805782045</v>
      </c>
      <c r="H3" s="4">
        <v>47</v>
      </c>
      <c r="I3" s="4">
        <f>H3/11588469*1000000</f>
        <v>4.05575576894584</v>
      </c>
      <c r="J3" s="4">
        <v>33</v>
      </c>
      <c r="K3" s="4">
        <f>J3/9636332*1000000</f>
        <v>3.42453954471473</v>
      </c>
      <c r="L3" s="4">
        <v>0</v>
      </c>
      <c r="M3">
        <f>L3/10579675*1000000</f>
        <v>0</v>
      </c>
      <c r="P3" s="7" t="s">
        <v>12</v>
      </c>
    </row>
    <row r="4" spans="1:16">
      <c r="A4" s="4" t="s">
        <v>13</v>
      </c>
      <c r="B4" s="4">
        <v>3</v>
      </c>
      <c r="C4" s="4">
        <f t="shared" ref="C4:C35" si="0">B4/10229410*1000000</f>
        <v>0.293272045992877</v>
      </c>
      <c r="D4" s="4">
        <v>2</v>
      </c>
      <c r="E4" s="4">
        <f t="shared" ref="E4:E35" si="1">D4/11137867*1000000</f>
        <v>0.179567595842184</v>
      </c>
      <c r="F4" s="4">
        <v>6</v>
      </c>
      <c r="G4" s="4">
        <f t="shared" ref="G4:G35" si="2">F4/10052706*1000000</f>
        <v>0.596854220147292</v>
      </c>
      <c r="H4" s="4">
        <v>7</v>
      </c>
      <c r="I4" s="4">
        <f t="shared" ref="I4:I35" si="3">H4/11588469*1000000</f>
        <v>0.604048731545125</v>
      </c>
      <c r="J4" s="4">
        <v>3</v>
      </c>
      <c r="K4" s="4">
        <f t="shared" ref="K4:K35" si="4">J4/9636332*1000000</f>
        <v>0.311321776792248</v>
      </c>
      <c r="L4" s="4">
        <v>0</v>
      </c>
      <c r="M4">
        <f t="shared" ref="M4:M35" si="5">L4/10579675*1000000</f>
        <v>0</v>
      </c>
      <c r="P4" s="8" t="s">
        <v>14</v>
      </c>
    </row>
    <row r="5" spans="1:16">
      <c r="A5" s="4" t="s">
        <v>15</v>
      </c>
      <c r="B5" s="4">
        <v>0</v>
      </c>
      <c r="C5" s="4">
        <f t="shared" si="0"/>
        <v>0</v>
      </c>
      <c r="D5" s="4">
        <v>0</v>
      </c>
      <c r="E5" s="4">
        <f t="shared" si="1"/>
        <v>0</v>
      </c>
      <c r="F5" s="4">
        <v>0</v>
      </c>
      <c r="G5" s="4">
        <f t="shared" si="2"/>
        <v>0</v>
      </c>
      <c r="H5" s="4">
        <v>0</v>
      </c>
      <c r="I5" s="4">
        <f t="shared" si="3"/>
        <v>0</v>
      </c>
      <c r="J5" s="4">
        <v>0</v>
      </c>
      <c r="K5" s="4">
        <f t="shared" si="4"/>
        <v>0</v>
      </c>
      <c r="L5" s="4">
        <v>0</v>
      </c>
      <c r="M5">
        <f t="shared" si="5"/>
        <v>0</v>
      </c>
      <c r="P5" s="8" t="s">
        <v>16</v>
      </c>
    </row>
    <row r="6" spans="1:16">
      <c r="A6" s="4" t="s">
        <v>17</v>
      </c>
      <c r="B6" s="4">
        <v>91</v>
      </c>
      <c r="C6" s="4">
        <f t="shared" si="0"/>
        <v>8.89591872845062</v>
      </c>
      <c r="D6" s="4">
        <v>84</v>
      </c>
      <c r="E6" s="4">
        <f t="shared" si="1"/>
        <v>7.54183902537173</v>
      </c>
      <c r="F6" s="4">
        <v>72</v>
      </c>
      <c r="G6" s="4">
        <f t="shared" si="2"/>
        <v>7.1622506417675</v>
      </c>
      <c r="H6" s="4">
        <v>97</v>
      </c>
      <c r="I6" s="4">
        <f t="shared" si="3"/>
        <v>8.37038956569673</v>
      </c>
      <c r="J6" s="4">
        <v>79</v>
      </c>
      <c r="K6" s="4">
        <f t="shared" si="4"/>
        <v>8.19814012219587</v>
      </c>
      <c r="L6" s="4">
        <v>0</v>
      </c>
      <c r="M6">
        <f t="shared" si="5"/>
        <v>0</v>
      </c>
      <c r="P6" s="8" t="s">
        <v>18</v>
      </c>
    </row>
    <row r="7" spans="1:16">
      <c r="A7" s="4" t="s">
        <v>19</v>
      </c>
      <c r="B7" s="4">
        <v>63</v>
      </c>
      <c r="C7" s="4">
        <f t="shared" si="0"/>
        <v>6.15871296585043</v>
      </c>
      <c r="D7" s="4">
        <v>112</v>
      </c>
      <c r="E7" s="4">
        <f t="shared" si="1"/>
        <v>10.0557853671623</v>
      </c>
      <c r="F7" s="4">
        <v>97</v>
      </c>
      <c r="G7" s="4">
        <f t="shared" si="2"/>
        <v>9.64914322571455</v>
      </c>
      <c r="H7" s="4">
        <v>104</v>
      </c>
      <c r="I7" s="4">
        <f t="shared" si="3"/>
        <v>8.97443829724185</v>
      </c>
      <c r="J7" s="4">
        <v>80</v>
      </c>
      <c r="K7" s="4">
        <f t="shared" si="4"/>
        <v>8.30191404779329</v>
      </c>
      <c r="L7" s="4">
        <v>0</v>
      </c>
      <c r="M7">
        <f t="shared" si="5"/>
        <v>0</v>
      </c>
      <c r="P7" s="8" t="s">
        <v>20</v>
      </c>
    </row>
    <row r="8" spans="1:16">
      <c r="A8" s="4" t="s">
        <v>21</v>
      </c>
      <c r="B8" s="4">
        <v>49</v>
      </c>
      <c r="C8" s="4">
        <f t="shared" si="0"/>
        <v>4.79011008455033</v>
      </c>
      <c r="D8" s="4">
        <v>80</v>
      </c>
      <c r="E8" s="4">
        <f t="shared" si="1"/>
        <v>7.18270383368737</v>
      </c>
      <c r="F8" s="4">
        <v>98</v>
      </c>
      <c r="G8" s="4">
        <f t="shared" si="2"/>
        <v>9.74861892907243</v>
      </c>
      <c r="H8" s="4">
        <v>147</v>
      </c>
      <c r="I8" s="4">
        <f t="shared" si="3"/>
        <v>12.6850233624476</v>
      </c>
      <c r="J8" s="4">
        <v>47</v>
      </c>
      <c r="K8" s="4">
        <f t="shared" si="4"/>
        <v>4.87737450307856</v>
      </c>
      <c r="L8" s="4">
        <v>0</v>
      </c>
      <c r="M8">
        <f t="shared" si="5"/>
        <v>0</v>
      </c>
      <c r="P8" s="8" t="s">
        <v>22</v>
      </c>
    </row>
    <row r="9" spans="1:16">
      <c r="A9" s="4" t="s">
        <v>23</v>
      </c>
      <c r="B9" s="4">
        <v>0</v>
      </c>
      <c r="C9" s="4">
        <f t="shared" si="0"/>
        <v>0</v>
      </c>
      <c r="D9" s="4">
        <v>0</v>
      </c>
      <c r="E9" s="4">
        <f t="shared" si="1"/>
        <v>0</v>
      </c>
      <c r="F9" s="4">
        <v>2</v>
      </c>
      <c r="G9" s="4">
        <f t="shared" si="2"/>
        <v>0.198951406715764</v>
      </c>
      <c r="H9" s="4">
        <v>0</v>
      </c>
      <c r="I9" s="4">
        <f t="shared" si="3"/>
        <v>0</v>
      </c>
      <c r="J9" s="4">
        <v>0</v>
      </c>
      <c r="K9" s="4">
        <f t="shared" si="4"/>
        <v>0</v>
      </c>
      <c r="L9" s="4">
        <v>0</v>
      </c>
      <c r="M9">
        <f t="shared" si="5"/>
        <v>0</v>
      </c>
      <c r="P9" s="9" t="s">
        <v>24</v>
      </c>
    </row>
    <row r="10" spans="1:13">
      <c r="A10" s="4" t="s">
        <v>25</v>
      </c>
      <c r="B10" s="4">
        <v>0</v>
      </c>
      <c r="C10" s="4">
        <f t="shared" si="0"/>
        <v>0</v>
      </c>
      <c r="D10" s="4">
        <v>1</v>
      </c>
      <c r="E10" s="4">
        <f t="shared" si="1"/>
        <v>0.0897837979210921</v>
      </c>
      <c r="F10" s="4">
        <v>1</v>
      </c>
      <c r="G10" s="4">
        <f t="shared" si="2"/>
        <v>0.0994757033578819</v>
      </c>
      <c r="H10" s="4">
        <v>0</v>
      </c>
      <c r="I10" s="4">
        <f t="shared" si="3"/>
        <v>0</v>
      </c>
      <c r="J10" s="4">
        <v>0</v>
      </c>
      <c r="K10" s="4">
        <f t="shared" si="4"/>
        <v>0</v>
      </c>
      <c r="L10" s="4">
        <v>0</v>
      </c>
      <c r="M10">
        <f t="shared" si="5"/>
        <v>0</v>
      </c>
    </row>
    <row r="11" spans="1:13">
      <c r="A11" s="4" t="s">
        <v>26</v>
      </c>
      <c r="B11" s="4">
        <v>33</v>
      </c>
      <c r="C11" s="4">
        <f t="shared" si="0"/>
        <v>3.22599250592165</v>
      </c>
      <c r="D11" s="4">
        <v>34</v>
      </c>
      <c r="E11" s="4">
        <f t="shared" si="1"/>
        <v>3.05264912931713</v>
      </c>
      <c r="F11" s="4">
        <v>36</v>
      </c>
      <c r="G11" s="4">
        <f t="shared" si="2"/>
        <v>3.58112532088375</v>
      </c>
      <c r="H11" s="4">
        <v>39</v>
      </c>
      <c r="I11" s="4">
        <f t="shared" si="3"/>
        <v>3.36541436146569</v>
      </c>
      <c r="J11" s="4">
        <v>51</v>
      </c>
      <c r="K11" s="4">
        <f t="shared" si="4"/>
        <v>5.29247020546822</v>
      </c>
      <c r="L11" s="4">
        <v>0</v>
      </c>
      <c r="M11">
        <f t="shared" si="5"/>
        <v>0</v>
      </c>
    </row>
    <row r="12" spans="1:13">
      <c r="A12" s="4" t="s">
        <v>27</v>
      </c>
      <c r="B12" s="4">
        <v>169</v>
      </c>
      <c r="C12" s="4">
        <f t="shared" si="0"/>
        <v>16.5209919242654</v>
      </c>
      <c r="D12" s="4">
        <v>141</v>
      </c>
      <c r="E12" s="4">
        <f t="shared" si="1"/>
        <v>12.659515506874</v>
      </c>
      <c r="F12" s="4">
        <v>150</v>
      </c>
      <c r="G12" s="4">
        <f t="shared" si="2"/>
        <v>14.9213555036823</v>
      </c>
      <c r="H12" s="4">
        <v>168</v>
      </c>
      <c r="I12" s="4">
        <f t="shared" si="3"/>
        <v>14.497169557083</v>
      </c>
      <c r="J12" s="4">
        <v>154</v>
      </c>
      <c r="K12" s="4">
        <f t="shared" si="4"/>
        <v>15.9811845420021</v>
      </c>
      <c r="L12" s="4">
        <v>0</v>
      </c>
      <c r="M12">
        <f t="shared" si="5"/>
        <v>0</v>
      </c>
    </row>
    <row r="13" spans="1:13">
      <c r="A13" s="4" t="s">
        <v>28</v>
      </c>
      <c r="B13" s="4">
        <v>0</v>
      </c>
      <c r="C13" s="4">
        <f t="shared" si="0"/>
        <v>0</v>
      </c>
      <c r="D13" s="4">
        <v>1</v>
      </c>
      <c r="E13" s="4">
        <f t="shared" si="1"/>
        <v>0.0897837979210921</v>
      </c>
      <c r="F13" s="4">
        <v>0</v>
      </c>
      <c r="G13" s="4">
        <f t="shared" si="2"/>
        <v>0</v>
      </c>
      <c r="H13" s="4">
        <v>0</v>
      </c>
      <c r="I13" s="4">
        <f t="shared" si="3"/>
        <v>0</v>
      </c>
      <c r="J13" s="4">
        <v>0</v>
      </c>
      <c r="K13" s="4">
        <f t="shared" si="4"/>
        <v>0</v>
      </c>
      <c r="L13" s="4">
        <v>0</v>
      </c>
      <c r="M13">
        <f t="shared" si="5"/>
        <v>0</v>
      </c>
    </row>
    <row r="14" spans="1:13">
      <c r="A14" s="4" t="s">
        <v>29</v>
      </c>
      <c r="B14" s="4">
        <v>44</v>
      </c>
      <c r="C14" s="4">
        <f t="shared" si="0"/>
        <v>4.30132334122887</v>
      </c>
      <c r="D14" s="4">
        <v>34</v>
      </c>
      <c r="E14" s="4">
        <f t="shared" si="1"/>
        <v>3.05264912931713</v>
      </c>
      <c r="F14" s="4">
        <v>55</v>
      </c>
      <c r="G14" s="4">
        <f t="shared" si="2"/>
        <v>5.47116368468351</v>
      </c>
      <c r="H14" s="4">
        <v>44</v>
      </c>
      <c r="I14" s="4">
        <f t="shared" si="3"/>
        <v>3.79687774114078</v>
      </c>
      <c r="J14" s="4">
        <v>59</v>
      </c>
      <c r="K14" s="4">
        <f t="shared" si="4"/>
        <v>6.12266161024755</v>
      </c>
      <c r="L14" s="4">
        <v>0</v>
      </c>
      <c r="M14">
        <f t="shared" si="5"/>
        <v>0</v>
      </c>
    </row>
    <row r="15" spans="1:13">
      <c r="A15" s="4" t="s">
        <v>30</v>
      </c>
      <c r="B15" s="4">
        <v>3</v>
      </c>
      <c r="C15" s="4">
        <f t="shared" si="0"/>
        <v>0.293272045992877</v>
      </c>
      <c r="D15" s="4">
        <v>2</v>
      </c>
      <c r="E15" s="4">
        <f t="shared" si="1"/>
        <v>0.179567595842184</v>
      </c>
      <c r="F15" s="4">
        <v>1</v>
      </c>
      <c r="G15" s="4">
        <f t="shared" si="2"/>
        <v>0.0994757033578819</v>
      </c>
      <c r="H15" s="4">
        <v>0</v>
      </c>
      <c r="I15" s="4">
        <f t="shared" si="3"/>
        <v>0</v>
      </c>
      <c r="J15" s="4">
        <v>0</v>
      </c>
      <c r="K15" s="4">
        <f t="shared" si="4"/>
        <v>0</v>
      </c>
      <c r="L15" s="4">
        <v>0</v>
      </c>
      <c r="M15">
        <f t="shared" si="5"/>
        <v>0</v>
      </c>
    </row>
    <row r="16" spans="1:13">
      <c r="A16" s="4" t="s">
        <v>31</v>
      </c>
      <c r="B16" s="4">
        <v>124</v>
      </c>
      <c r="C16" s="4">
        <f t="shared" si="0"/>
        <v>12.1219112343723</v>
      </c>
      <c r="D16" s="4">
        <v>126</v>
      </c>
      <c r="E16" s="4">
        <f t="shared" si="1"/>
        <v>11.3127585380576</v>
      </c>
      <c r="F16" s="4">
        <v>104</v>
      </c>
      <c r="G16" s="4">
        <f t="shared" si="2"/>
        <v>10.3454731492197</v>
      </c>
      <c r="H16" s="4">
        <v>123</v>
      </c>
      <c r="I16" s="4">
        <f t="shared" si="3"/>
        <v>10.6139991400072</v>
      </c>
      <c r="J16" s="4">
        <v>106</v>
      </c>
      <c r="K16" s="4">
        <f t="shared" si="4"/>
        <v>11.0000361133261</v>
      </c>
      <c r="L16" s="4">
        <v>0</v>
      </c>
      <c r="M16">
        <f t="shared" si="5"/>
        <v>0</v>
      </c>
    </row>
    <row r="17" spans="1:13">
      <c r="A17" s="4" t="s">
        <v>32</v>
      </c>
      <c r="B17" s="4">
        <v>0</v>
      </c>
      <c r="C17" s="4">
        <f t="shared" si="0"/>
        <v>0</v>
      </c>
      <c r="D17" s="4">
        <v>0</v>
      </c>
      <c r="E17" s="4">
        <f t="shared" si="1"/>
        <v>0</v>
      </c>
      <c r="F17" s="4">
        <v>1</v>
      </c>
      <c r="G17" s="4">
        <f t="shared" si="2"/>
        <v>0.0994757033578819</v>
      </c>
      <c r="H17" s="4">
        <v>0</v>
      </c>
      <c r="I17" s="4">
        <f t="shared" si="3"/>
        <v>0</v>
      </c>
      <c r="J17" s="4">
        <v>3</v>
      </c>
      <c r="K17" s="4">
        <f t="shared" si="4"/>
        <v>0.311321776792248</v>
      </c>
      <c r="L17" s="4">
        <v>0</v>
      </c>
      <c r="M17">
        <f t="shared" si="5"/>
        <v>0</v>
      </c>
    </row>
    <row r="18" spans="1:13">
      <c r="A18" s="4" t="s">
        <v>33</v>
      </c>
      <c r="B18" s="4">
        <v>709</v>
      </c>
      <c r="C18" s="4">
        <f t="shared" si="0"/>
        <v>69.3099602029834</v>
      </c>
      <c r="D18" s="4">
        <v>667</v>
      </c>
      <c r="E18" s="4">
        <f t="shared" si="1"/>
        <v>59.8857932133684</v>
      </c>
      <c r="F18" s="4">
        <v>721</v>
      </c>
      <c r="G18" s="4">
        <f t="shared" si="2"/>
        <v>71.7219821210329</v>
      </c>
      <c r="H18" s="4">
        <v>625</v>
      </c>
      <c r="I18" s="4">
        <f t="shared" si="3"/>
        <v>53.9329224593861</v>
      </c>
      <c r="J18" s="4">
        <v>609</v>
      </c>
      <c r="K18" s="4">
        <f t="shared" si="4"/>
        <v>63.1983206888264</v>
      </c>
      <c r="L18" s="4">
        <v>1</v>
      </c>
      <c r="M18">
        <f t="shared" si="5"/>
        <v>0.09452086193574</v>
      </c>
    </row>
    <row r="19" spans="1:13">
      <c r="A19" s="4" t="s">
        <v>34</v>
      </c>
      <c r="B19" s="4">
        <v>3</v>
      </c>
      <c r="C19" s="4">
        <f t="shared" si="0"/>
        <v>0.293272045992877</v>
      </c>
      <c r="D19" s="4">
        <v>8</v>
      </c>
      <c r="E19" s="4">
        <f t="shared" si="1"/>
        <v>0.718270383368737</v>
      </c>
      <c r="F19" s="4">
        <v>9</v>
      </c>
      <c r="G19" s="4">
        <f t="shared" si="2"/>
        <v>0.895281330220937</v>
      </c>
      <c r="H19" s="4">
        <v>6</v>
      </c>
      <c r="I19" s="4">
        <f t="shared" si="3"/>
        <v>0.517756055610107</v>
      </c>
      <c r="J19" s="4">
        <v>8</v>
      </c>
      <c r="K19" s="4">
        <f t="shared" si="4"/>
        <v>0.830191404779329</v>
      </c>
      <c r="L19" s="4">
        <v>0</v>
      </c>
      <c r="M19">
        <f t="shared" si="5"/>
        <v>0</v>
      </c>
    </row>
    <row r="20" spans="1:13">
      <c r="A20" s="4" t="s">
        <v>35</v>
      </c>
      <c r="B20" s="4">
        <v>0</v>
      </c>
      <c r="C20" s="4">
        <f t="shared" si="0"/>
        <v>0</v>
      </c>
      <c r="D20" s="4">
        <v>0</v>
      </c>
      <c r="E20" s="4">
        <f t="shared" si="1"/>
        <v>0</v>
      </c>
      <c r="F20" s="4">
        <v>0</v>
      </c>
      <c r="G20" s="4">
        <f t="shared" si="2"/>
        <v>0</v>
      </c>
      <c r="H20" s="4">
        <v>1</v>
      </c>
      <c r="I20" s="4">
        <f t="shared" si="3"/>
        <v>0.0862926759350178</v>
      </c>
      <c r="J20" s="4">
        <v>2</v>
      </c>
      <c r="K20" s="4">
        <f t="shared" si="4"/>
        <v>0.207547851194832</v>
      </c>
      <c r="L20" s="4">
        <v>0</v>
      </c>
      <c r="M20">
        <f t="shared" si="5"/>
        <v>0</v>
      </c>
    </row>
    <row r="21" spans="1:13">
      <c r="A21" s="4" t="s">
        <v>36</v>
      </c>
      <c r="B21" s="4">
        <v>0</v>
      </c>
      <c r="C21" s="4">
        <f t="shared" si="0"/>
        <v>0</v>
      </c>
      <c r="D21" s="4">
        <v>0</v>
      </c>
      <c r="E21" s="4">
        <f t="shared" si="1"/>
        <v>0</v>
      </c>
      <c r="F21" s="4">
        <v>0</v>
      </c>
      <c r="G21" s="4">
        <f t="shared" si="2"/>
        <v>0</v>
      </c>
      <c r="H21" s="4">
        <v>0</v>
      </c>
      <c r="I21" s="4">
        <f t="shared" si="3"/>
        <v>0</v>
      </c>
      <c r="J21" s="4">
        <v>0</v>
      </c>
      <c r="K21" s="4">
        <f t="shared" si="4"/>
        <v>0</v>
      </c>
      <c r="L21" s="4">
        <v>0</v>
      </c>
      <c r="M21">
        <f t="shared" si="5"/>
        <v>0</v>
      </c>
    </row>
    <row r="22" spans="1:13">
      <c r="A22" s="4" t="s">
        <v>37</v>
      </c>
      <c r="B22" s="4">
        <v>360</v>
      </c>
      <c r="C22" s="4">
        <f t="shared" si="0"/>
        <v>35.1926455191453</v>
      </c>
      <c r="D22" s="4">
        <v>423</v>
      </c>
      <c r="E22" s="4">
        <f t="shared" si="1"/>
        <v>37.9785465206219</v>
      </c>
      <c r="F22" s="4">
        <v>457</v>
      </c>
      <c r="G22" s="4">
        <f t="shared" si="2"/>
        <v>45.4603964345521</v>
      </c>
      <c r="H22" s="4">
        <v>498</v>
      </c>
      <c r="I22" s="4">
        <f t="shared" si="3"/>
        <v>42.9737526156389</v>
      </c>
      <c r="J22" s="4">
        <v>312</v>
      </c>
      <c r="K22" s="4">
        <f t="shared" si="4"/>
        <v>32.3774647863938</v>
      </c>
      <c r="L22" s="4">
        <v>0</v>
      </c>
      <c r="M22">
        <f t="shared" si="5"/>
        <v>0</v>
      </c>
    </row>
    <row r="23" spans="1:13">
      <c r="A23" s="4" t="s">
        <v>38</v>
      </c>
      <c r="B23" s="4">
        <v>40</v>
      </c>
      <c r="C23" s="4">
        <f t="shared" si="0"/>
        <v>3.9102939465717</v>
      </c>
      <c r="D23" s="4">
        <v>34</v>
      </c>
      <c r="E23" s="4">
        <f t="shared" si="1"/>
        <v>3.05264912931713</v>
      </c>
      <c r="F23" s="4">
        <v>47</v>
      </c>
      <c r="G23" s="4">
        <f t="shared" si="2"/>
        <v>4.67535805782045</v>
      </c>
      <c r="H23" s="4">
        <v>38</v>
      </c>
      <c r="I23" s="4">
        <f t="shared" si="3"/>
        <v>3.27912168553068</v>
      </c>
      <c r="J23" s="4">
        <v>30</v>
      </c>
      <c r="K23" s="4">
        <f t="shared" si="4"/>
        <v>3.11321776792248</v>
      </c>
      <c r="L23" s="4">
        <v>0</v>
      </c>
      <c r="M23">
        <f t="shared" si="5"/>
        <v>0</v>
      </c>
    </row>
    <row r="24" spans="1:13">
      <c r="A24" s="4" t="s">
        <v>39</v>
      </c>
      <c r="B24" s="4">
        <v>10</v>
      </c>
      <c r="C24" s="4">
        <f t="shared" si="0"/>
        <v>0.977573486642925</v>
      </c>
      <c r="D24" s="4">
        <v>13</v>
      </c>
      <c r="E24" s="4">
        <f t="shared" si="1"/>
        <v>1.1671893729742</v>
      </c>
      <c r="F24" s="4">
        <v>17</v>
      </c>
      <c r="G24" s="4">
        <f t="shared" si="2"/>
        <v>1.69108695708399</v>
      </c>
      <c r="H24" s="4">
        <v>25</v>
      </c>
      <c r="I24" s="4">
        <f t="shared" si="3"/>
        <v>2.15731689837545</v>
      </c>
      <c r="J24" s="4">
        <v>11</v>
      </c>
      <c r="K24" s="4">
        <f t="shared" si="4"/>
        <v>1.14151318157158</v>
      </c>
      <c r="L24" s="4">
        <v>0</v>
      </c>
      <c r="M24">
        <f t="shared" si="5"/>
        <v>0</v>
      </c>
    </row>
    <row r="25" spans="1:13">
      <c r="A25" s="4" t="s">
        <v>40</v>
      </c>
      <c r="B25" s="4">
        <v>86</v>
      </c>
      <c r="C25" s="4">
        <f t="shared" si="0"/>
        <v>8.40713198512915</v>
      </c>
      <c r="D25" s="4">
        <v>90</v>
      </c>
      <c r="E25" s="4">
        <f t="shared" si="1"/>
        <v>8.08054181289829</v>
      </c>
      <c r="F25" s="4">
        <v>133</v>
      </c>
      <c r="G25" s="4">
        <f t="shared" si="2"/>
        <v>13.2302685465983</v>
      </c>
      <c r="H25" s="4">
        <v>139</v>
      </c>
      <c r="I25" s="4">
        <f t="shared" si="3"/>
        <v>11.9946819549675</v>
      </c>
      <c r="J25" s="4">
        <v>128</v>
      </c>
      <c r="K25" s="4">
        <f t="shared" si="4"/>
        <v>13.2830624764693</v>
      </c>
      <c r="L25" s="4">
        <v>0</v>
      </c>
      <c r="M25">
        <f t="shared" si="5"/>
        <v>0</v>
      </c>
    </row>
    <row r="26" spans="1:13">
      <c r="A26" s="4" t="s">
        <v>41</v>
      </c>
      <c r="B26" s="4">
        <v>1</v>
      </c>
      <c r="C26" s="4">
        <f t="shared" si="0"/>
        <v>0.0977573486642925</v>
      </c>
      <c r="D26" s="4">
        <v>1</v>
      </c>
      <c r="E26" s="4">
        <f t="shared" si="1"/>
        <v>0.0897837979210921</v>
      </c>
      <c r="F26" s="4">
        <v>3</v>
      </c>
      <c r="G26" s="4">
        <f t="shared" si="2"/>
        <v>0.298427110073646</v>
      </c>
      <c r="H26" s="4">
        <v>4</v>
      </c>
      <c r="I26" s="4">
        <f t="shared" si="3"/>
        <v>0.345170703740071</v>
      </c>
      <c r="J26" s="4">
        <v>3</v>
      </c>
      <c r="K26" s="4">
        <f t="shared" si="4"/>
        <v>0.311321776792248</v>
      </c>
      <c r="L26" s="4">
        <v>0</v>
      </c>
      <c r="M26">
        <f t="shared" si="5"/>
        <v>0</v>
      </c>
    </row>
    <row r="27" spans="1:13">
      <c r="A27" s="4" t="s">
        <v>42</v>
      </c>
      <c r="B27" s="4">
        <v>1</v>
      </c>
      <c r="C27" s="4">
        <f t="shared" si="0"/>
        <v>0.0977573486642925</v>
      </c>
      <c r="D27" s="4">
        <v>1</v>
      </c>
      <c r="E27" s="4">
        <f t="shared" si="1"/>
        <v>0.0897837979210921</v>
      </c>
      <c r="F27" s="4">
        <v>1</v>
      </c>
      <c r="G27" s="4">
        <f t="shared" si="2"/>
        <v>0.0994757033578819</v>
      </c>
      <c r="H27" s="4">
        <v>5</v>
      </c>
      <c r="I27" s="4">
        <f t="shared" si="3"/>
        <v>0.431463379675089</v>
      </c>
      <c r="J27" s="4">
        <v>1</v>
      </c>
      <c r="K27" s="4">
        <f t="shared" si="4"/>
        <v>0.103773925597416</v>
      </c>
      <c r="L27" s="4">
        <v>0</v>
      </c>
      <c r="M27">
        <f t="shared" si="5"/>
        <v>0</v>
      </c>
    </row>
    <row r="28" spans="1:13">
      <c r="A28" s="4" t="s">
        <v>43</v>
      </c>
      <c r="B28" s="4">
        <v>96</v>
      </c>
      <c r="C28" s="4">
        <f t="shared" si="0"/>
        <v>9.38470547177208</v>
      </c>
      <c r="D28" s="4">
        <v>101</v>
      </c>
      <c r="E28" s="4">
        <f t="shared" si="1"/>
        <v>9.0681635900303</v>
      </c>
      <c r="F28" s="4">
        <v>179</v>
      </c>
      <c r="G28" s="4">
        <f t="shared" si="2"/>
        <v>17.8061509010609</v>
      </c>
      <c r="H28" s="4">
        <v>249</v>
      </c>
      <c r="I28" s="4">
        <f t="shared" si="3"/>
        <v>21.4868763078194</v>
      </c>
      <c r="J28" s="4">
        <v>195</v>
      </c>
      <c r="K28" s="4">
        <f t="shared" si="4"/>
        <v>20.2359154914961</v>
      </c>
      <c r="L28" s="4">
        <v>23134</v>
      </c>
      <c r="M28">
        <f t="shared" si="5"/>
        <v>2186.64562002141</v>
      </c>
    </row>
    <row r="29" spans="1:13">
      <c r="A29" s="4" t="s">
        <v>44</v>
      </c>
      <c r="B29" s="4">
        <v>203</v>
      </c>
      <c r="C29" s="4">
        <f t="shared" si="0"/>
        <v>19.8447417788514</v>
      </c>
      <c r="D29" s="4">
        <v>161</v>
      </c>
      <c r="E29" s="4">
        <f t="shared" si="1"/>
        <v>14.4551914652958</v>
      </c>
      <c r="F29" s="4">
        <v>104</v>
      </c>
      <c r="G29" s="4">
        <f t="shared" si="2"/>
        <v>10.3454731492197</v>
      </c>
      <c r="H29" s="4">
        <v>179</v>
      </c>
      <c r="I29" s="4">
        <f t="shared" si="3"/>
        <v>15.4463889923682</v>
      </c>
      <c r="J29" s="4">
        <v>186</v>
      </c>
      <c r="K29" s="4">
        <f t="shared" si="4"/>
        <v>19.3019501611194</v>
      </c>
      <c r="L29" s="4">
        <v>256</v>
      </c>
      <c r="M29">
        <f t="shared" si="5"/>
        <v>24.1973406555494</v>
      </c>
    </row>
    <row r="30" spans="1:13">
      <c r="A30" s="4" t="s">
        <v>45</v>
      </c>
      <c r="B30" s="4">
        <v>204</v>
      </c>
      <c r="C30" s="4">
        <f t="shared" si="0"/>
        <v>19.9424991275157</v>
      </c>
      <c r="D30" s="4">
        <v>161</v>
      </c>
      <c r="E30" s="4">
        <f t="shared" si="1"/>
        <v>14.4551914652958</v>
      </c>
      <c r="F30" s="4">
        <v>104</v>
      </c>
      <c r="G30" s="4">
        <f t="shared" si="2"/>
        <v>10.3454731492197</v>
      </c>
      <c r="H30" s="4">
        <v>179</v>
      </c>
      <c r="I30" s="4">
        <f t="shared" si="3"/>
        <v>15.4463889923682</v>
      </c>
      <c r="J30" s="4">
        <v>186</v>
      </c>
      <c r="K30" s="4">
        <f t="shared" si="4"/>
        <v>19.3019501611194</v>
      </c>
      <c r="L30" s="4">
        <v>256</v>
      </c>
      <c r="M30">
        <f t="shared" si="5"/>
        <v>24.1973406555494</v>
      </c>
    </row>
    <row r="31" spans="1:13">
      <c r="A31" s="4" t="s">
        <v>46</v>
      </c>
      <c r="B31" s="4">
        <v>10</v>
      </c>
      <c r="C31" s="4">
        <f t="shared" si="0"/>
        <v>0.977573486642925</v>
      </c>
      <c r="D31" s="4">
        <v>29</v>
      </c>
      <c r="E31" s="4">
        <f t="shared" si="1"/>
        <v>2.60373013971167</v>
      </c>
      <c r="F31" s="4">
        <v>193</v>
      </c>
      <c r="G31" s="4">
        <f t="shared" si="2"/>
        <v>19.1988107480712</v>
      </c>
      <c r="H31" s="4">
        <v>28</v>
      </c>
      <c r="I31" s="4">
        <f t="shared" si="3"/>
        <v>2.4161949261805</v>
      </c>
      <c r="J31" s="4">
        <v>32</v>
      </c>
      <c r="K31" s="4">
        <f t="shared" si="4"/>
        <v>3.32076561911732</v>
      </c>
      <c r="L31" s="4">
        <v>159</v>
      </c>
      <c r="M31">
        <f t="shared" si="5"/>
        <v>15.0288170477827</v>
      </c>
    </row>
    <row r="32" spans="1:13">
      <c r="A32" s="4" t="s">
        <v>47</v>
      </c>
      <c r="B32" s="4">
        <v>779</v>
      </c>
      <c r="C32" s="4">
        <f t="shared" si="0"/>
        <v>76.1529746094838</v>
      </c>
      <c r="D32" s="4">
        <v>526</v>
      </c>
      <c r="E32" s="4">
        <f t="shared" si="1"/>
        <v>47.2262777064944</v>
      </c>
      <c r="F32" s="4">
        <v>779</v>
      </c>
      <c r="G32" s="4">
        <f t="shared" si="2"/>
        <v>77.49157291579</v>
      </c>
      <c r="H32" s="4">
        <v>774</v>
      </c>
      <c r="I32" s="4">
        <f t="shared" si="3"/>
        <v>66.7905311737038</v>
      </c>
      <c r="J32" s="4">
        <v>874</v>
      </c>
      <c r="K32" s="4">
        <f t="shared" si="4"/>
        <v>90.6984109721417</v>
      </c>
      <c r="L32" s="4">
        <v>3864</v>
      </c>
      <c r="M32">
        <f t="shared" si="5"/>
        <v>365.228610519699</v>
      </c>
    </row>
    <row r="33" spans="1:13">
      <c r="A33" s="4" t="s">
        <v>48</v>
      </c>
      <c r="B33" s="4">
        <v>52304</v>
      </c>
      <c r="C33" s="4">
        <f t="shared" si="0"/>
        <v>5113.10036453715</v>
      </c>
      <c r="D33" s="4">
        <v>56678</v>
      </c>
      <c r="E33" s="4">
        <f t="shared" si="1"/>
        <v>5088.76609857166</v>
      </c>
      <c r="F33" s="4">
        <v>56070</v>
      </c>
      <c r="G33" s="4">
        <f t="shared" si="2"/>
        <v>5577.60268727644</v>
      </c>
      <c r="H33" s="4">
        <v>67908</v>
      </c>
      <c r="I33" s="4">
        <f t="shared" si="3"/>
        <v>5859.96303739519</v>
      </c>
      <c r="J33" s="4">
        <v>62972</v>
      </c>
      <c r="K33" s="4">
        <f t="shared" si="4"/>
        <v>6534.85164272049</v>
      </c>
      <c r="L33" s="4">
        <v>34188</v>
      </c>
      <c r="M33">
        <f t="shared" si="5"/>
        <v>3231.47922785908</v>
      </c>
    </row>
    <row r="34" spans="1:13">
      <c r="A34" s="4" t="s">
        <v>49</v>
      </c>
      <c r="B34" s="4">
        <v>3</v>
      </c>
      <c r="C34" s="4">
        <f t="shared" si="0"/>
        <v>0.293272045992877</v>
      </c>
      <c r="D34" s="4">
        <v>0</v>
      </c>
      <c r="E34" s="4">
        <f t="shared" si="1"/>
        <v>0</v>
      </c>
      <c r="F34" s="4">
        <v>4</v>
      </c>
      <c r="G34" s="4">
        <f t="shared" si="2"/>
        <v>0.397902813431528</v>
      </c>
      <c r="H34" s="4">
        <v>5</v>
      </c>
      <c r="I34" s="4">
        <f t="shared" si="3"/>
        <v>0.431463379675089</v>
      </c>
      <c r="J34" s="4">
        <v>10</v>
      </c>
      <c r="K34" s="4">
        <f t="shared" si="4"/>
        <v>1.03773925597416</v>
      </c>
      <c r="L34" s="4">
        <v>1</v>
      </c>
      <c r="M34">
        <f t="shared" si="5"/>
        <v>0.09452086193574</v>
      </c>
    </row>
    <row r="35" spans="1:13">
      <c r="A35" s="4" t="s">
        <v>50</v>
      </c>
      <c r="B35" s="4">
        <v>52499</v>
      </c>
      <c r="C35" s="4">
        <f t="shared" si="0"/>
        <v>5132.16304752669</v>
      </c>
      <c r="D35" s="4">
        <v>56855</v>
      </c>
      <c r="E35" s="4">
        <f t="shared" si="1"/>
        <v>5104.65783080369</v>
      </c>
      <c r="F35" s="4">
        <v>56229</v>
      </c>
      <c r="G35" s="4">
        <f t="shared" si="2"/>
        <v>5593.41932411034</v>
      </c>
      <c r="H35" s="4">
        <v>68035</v>
      </c>
      <c r="I35" s="4">
        <f t="shared" si="3"/>
        <v>5870.92220723894</v>
      </c>
      <c r="J35" s="4">
        <v>63072</v>
      </c>
      <c r="K35" s="4">
        <f t="shared" si="4"/>
        <v>6545.22903528023</v>
      </c>
      <c r="L35" s="4">
        <v>34240</v>
      </c>
      <c r="M35">
        <f t="shared" si="5"/>
        <v>3236.39431267974</v>
      </c>
    </row>
    <row r="36" spans="1:13">
      <c r="A36" s="4" t="s">
        <v>51</v>
      </c>
      <c r="B36" s="4">
        <v>372</v>
      </c>
      <c r="C36" s="4">
        <f t="shared" ref="C36:C67" si="6">B36/10229410*1000000</f>
        <v>36.3657337031168</v>
      </c>
      <c r="D36" s="4">
        <v>750</v>
      </c>
      <c r="E36" s="4">
        <f t="shared" ref="E36:E67" si="7">D36/11137867*1000000</f>
        <v>67.337848440819</v>
      </c>
      <c r="F36" s="4">
        <v>782</v>
      </c>
      <c r="G36" s="4">
        <f t="shared" ref="G36:G67" si="8">F36/10052706*1000000</f>
        <v>77.7900000258637</v>
      </c>
      <c r="H36" s="4">
        <v>678</v>
      </c>
      <c r="I36" s="4">
        <f t="shared" ref="I36:I67" si="9">H36/11588469*1000000</f>
        <v>58.5064342839421</v>
      </c>
      <c r="J36" s="4">
        <v>549</v>
      </c>
      <c r="K36" s="4">
        <f t="shared" ref="K36:K67" si="10">J36/9636332*1000000</f>
        <v>56.9718851529814</v>
      </c>
      <c r="L36" s="4">
        <v>298</v>
      </c>
      <c r="M36">
        <f t="shared" ref="M36:M67" si="11">L36/10579675*1000000</f>
        <v>28.1672168568505</v>
      </c>
    </row>
    <row r="37" spans="1:13">
      <c r="A37" s="4" t="s">
        <v>52</v>
      </c>
      <c r="B37" s="4">
        <v>33</v>
      </c>
      <c r="C37" s="4">
        <f t="shared" si="6"/>
        <v>3.22599250592165</v>
      </c>
      <c r="D37" s="4">
        <v>61</v>
      </c>
      <c r="E37" s="4">
        <f t="shared" si="7"/>
        <v>5.47681167318662</v>
      </c>
      <c r="F37" s="4">
        <v>52</v>
      </c>
      <c r="G37" s="4">
        <f t="shared" si="8"/>
        <v>5.17273657460986</v>
      </c>
      <c r="H37" s="4">
        <v>59</v>
      </c>
      <c r="I37" s="4">
        <f t="shared" si="9"/>
        <v>5.09126788016605</v>
      </c>
      <c r="J37" s="4">
        <v>35</v>
      </c>
      <c r="K37" s="4">
        <f t="shared" si="10"/>
        <v>3.63208739590956</v>
      </c>
      <c r="L37" s="4">
        <v>26</v>
      </c>
      <c r="M37">
        <f t="shared" si="11"/>
        <v>2.45754241032924</v>
      </c>
    </row>
    <row r="38" spans="1:13">
      <c r="A38" s="4" t="s">
        <v>53</v>
      </c>
      <c r="B38" s="4">
        <v>0</v>
      </c>
      <c r="C38" s="4">
        <f t="shared" si="6"/>
        <v>0</v>
      </c>
      <c r="D38" s="4">
        <v>1</v>
      </c>
      <c r="E38" s="4">
        <f t="shared" si="7"/>
        <v>0.0897837979210921</v>
      </c>
      <c r="F38" s="4">
        <v>2</v>
      </c>
      <c r="G38" s="4">
        <f t="shared" si="8"/>
        <v>0.198951406715764</v>
      </c>
      <c r="H38" s="4">
        <v>0</v>
      </c>
      <c r="I38" s="4">
        <f t="shared" si="9"/>
        <v>0</v>
      </c>
      <c r="J38" s="4">
        <v>1</v>
      </c>
      <c r="K38" s="4">
        <f t="shared" si="10"/>
        <v>0.103773925597416</v>
      </c>
      <c r="L38" s="4">
        <v>0</v>
      </c>
      <c r="M38">
        <f t="shared" si="11"/>
        <v>0</v>
      </c>
    </row>
    <row r="39" spans="1:13">
      <c r="A39" s="4" t="s">
        <v>54</v>
      </c>
      <c r="B39" s="4">
        <v>15</v>
      </c>
      <c r="C39" s="4">
        <f t="shared" si="6"/>
        <v>1.46636022996439</v>
      </c>
      <c r="D39" s="4">
        <v>22</v>
      </c>
      <c r="E39" s="4">
        <f t="shared" si="7"/>
        <v>1.97524355426403</v>
      </c>
      <c r="F39" s="4">
        <v>23</v>
      </c>
      <c r="G39" s="4">
        <f t="shared" si="8"/>
        <v>2.28794117723128</v>
      </c>
      <c r="H39" s="4">
        <v>45</v>
      </c>
      <c r="I39" s="4">
        <f t="shared" si="9"/>
        <v>3.8831704170758</v>
      </c>
      <c r="J39" s="4">
        <v>24</v>
      </c>
      <c r="K39" s="4">
        <f t="shared" si="10"/>
        <v>2.49057421433799</v>
      </c>
      <c r="L39" s="4">
        <v>0</v>
      </c>
      <c r="M39">
        <f t="shared" si="11"/>
        <v>0</v>
      </c>
    </row>
    <row r="40" spans="1:13">
      <c r="A40" s="4" t="s">
        <v>55</v>
      </c>
      <c r="B40" s="4">
        <v>0</v>
      </c>
      <c r="C40" s="4">
        <f t="shared" si="6"/>
        <v>0</v>
      </c>
      <c r="D40" s="4">
        <v>0</v>
      </c>
      <c r="E40" s="4">
        <f t="shared" si="7"/>
        <v>0</v>
      </c>
      <c r="F40" s="4">
        <v>0</v>
      </c>
      <c r="G40" s="4">
        <f t="shared" si="8"/>
        <v>0</v>
      </c>
      <c r="H40" s="4">
        <v>0</v>
      </c>
      <c r="I40" s="4">
        <f t="shared" si="9"/>
        <v>0</v>
      </c>
      <c r="J40" s="4">
        <v>0</v>
      </c>
      <c r="K40" s="4">
        <f t="shared" si="10"/>
        <v>0</v>
      </c>
      <c r="L40" s="4">
        <v>21</v>
      </c>
      <c r="M40">
        <f t="shared" si="11"/>
        <v>1.98493810065054</v>
      </c>
    </row>
    <row r="41" spans="1:13">
      <c r="A41" s="4" t="s">
        <v>56</v>
      </c>
      <c r="B41" s="4">
        <v>1</v>
      </c>
      <c r="C41" s="4">
        <f t="shared" si="6"/>
        <v>0.0977573486642925</v>
      </c>
      <c r="D41" s="4">
        <v>0</v>
      </c>
      <c r="E41" s="4">
        <f t="shared" si="7"/>
        <v>0</v>
      </c>
      <c r="F41" s="4">
        <v>3</v>
      </c>
      <c r="G41" s="4">
        <f t="shared" si="8"/>
        <v>0.298427110073646</v>
      </c>
      <c r="H41" s="4">
        <v>0</v>
      </c>
      <c r="I41" s="4">
        <f t="shared" si="9"/>
        <v>0</v>
      </c>
      <c r="J41" s="4">
        <v>0</v>
      </c>
      <c r="K41" s="4">
        <f t="shared" si="10"/>
        <v>0</v>
      </c>
      <c r="L41" s="4">
        <v>7</v>
      </c>
      <c r="M41">
        <f t="shared" si="11"/>
        <v>0.66164603355018</v>
      </c>
    </row>
    <row r="42" spans="1:13">
      <c r="A42" s="4" t="s">
        <v>57</v>
      </c>
      <c r="B42" s="4">
        <v>1</v>
      </c>
      <c r="C42" s="4">
        <f t="shared" si="6"/>
        <v>0.0977573486642925</v>
      </c>
      <c r="D42" s="4">
        <v>0</v>
      </c>
      <c r="E42" s="4">
        <f t="shared" si="7"/>
        <v>0</v>
      </c>
      <c r="F42" s="4">
        <v>1</v>
      </c>
      <c r="G42" s="4">
        <f t="shared" si="8"/>
        <v>0.0994757033578819</v>
      </c>
      <c r="H42" s="4">
        <v>0</v>
      </c>
      <c r="I42" s="4">
        <f t="shared" si="9"/>
        <v>0</v>
      </c>
      <c r="J42" s="4">
        <v>0</v>
      </c>
      <c r="K42" s="4">
        <f t="shared" si="10"/>
        <v>0</v>
      </c>
      <c r="L42" s="4">
        <v>4</v>
      </c>
      <c r="M42">
        <f t="shared" si="11"/>
        <v>0.37808344774296</v>
      </c>
    </row>
    <row r="43" spans="1:13">
      <c r="A43" s="4" t="s">
        <v>58</v>
      </c>
      <c r="B43" s="4">
        <v>19</v>
      </c>
      <c r="C43" s="4">
        <f t="shared" si="6"/>
        <v>1.85738962462156</v>
      </c>
      <c r="D43" s="4">
        <v>16</v>
      </c>
      <c r="E43" s="4">
        <f t="shared" si="7"/>
        <v>1.43654076673747</v>
      </c>
      <c r="F43" s="4">
        <v>34</v>
      </c>
      <c r="G43" s="4">
        <f t="shared" si="8"/>
        <v>3.38217391416799</v>
      </c>
      <c r="H43" s="4">
        <v>66</v>
      </c>
      <c r="I43" s="4">
        <f t="shared" si="9"/>
        <v>5.69531661171118</v>
      </c>
      <c r="J43" s="4">
        <v>69</v>
      </c>
      <c r="K43" s="4">
        <f t="shared" si="10"/>
        <v>7.16040086622171</v>
      </c>
      <c r="L43" s="4">
        <v>0</v>
      </c>
      <c r="M43">
        <f t="shared" si="11"/>
        <v>0</v>
      </c>
    </row>
    <row r="44" spans="1:13">
      <c r="A44" s="4" t="s">
        <v>59</v>
      </c>
      <c r="B44" s="4">
        <v>128</v>
      </c>
      <c r="C44" s="4">
        <f t="shared" si="6"/>
        <v>12.5129406290294</v>
      </c>
      <c r="D44" s="4">
        <v>142</v>
      </c>
      <c r="E44" s="4">
        <f t="shared" si="7"/>
        <v>12.7492993047951</v>
      </c>
      <c r="F44" s="4">
        <v>178</v>
      </c>
      <c r="G44" s="4">
        <f t="shared" si="8"/>
        <v>17.706675197703</v>
      </c>
      <c r="H44" s="4">
        <v>145</v>
      </c>
      <c r="I44" s="4">
        <f t="shared" si="9"/>
        <v>12.5124380105776</v>
      </c>
      <c r="J44" s="4">
        <v>108</v>
      </c>
      <c r="K44" s="4">
        <f t="shared" si="10"/>
        <v>11.2075839645209</v>
      </c>
      <c r="L44" s="4">
        <v>0</v>
      </c>
      <c r="M44">
        <f t="shared" si="11"/>
        <v>0</v>
      </c>
    </row>
    <row r="45" spans="1:13">
      <c r="A45" s="4" t="s">
        <v>60</v>
      </c>
      <c r="B45" s="4">
        <v>5</v>
      </c>
      <c r="C45" s="4">
        <f t="shared" si="6"/>
        <v>0.488786743321462</v>
      </c>
      <c r="D45" s="4">
        <v>1</v>
      </c>
      <c r="E45" s="4">
        <f t="shared" si="7"/>
        <v>0.0897837979210921</v>
      </c>
      <c r="F45" s="4">
        <v>5</v>
      </c>
      <c r="G45" s="4">
        <f t="shared" si="8"/>
        <v>0.49737851678941</v>
      </c>
      <c r="H45" s="4">
        <v>2</v>
      </c>
      <c r="I45" s="4">
        <f t="shared" si="9"/>
        <v>0.172585351870036</v>
      </c>
      <c r="J45" s="4">
        <v>5</v>
      </c>
      <c r="K45" s="4">
        <f t="shared" si="10"/>
        <v>0.518869627987081</v>
      </c>
      <c r="L45" s="4">
        <v>19</v>
      </c>
      <c r="M45">
        <f t="shared" si="11"/>
        <v>1.79589637677906</v>
      </c>
    </row>
    <row r="46" spans="1:13">
      <c r="A46" s="4" t="s">
        <v>61</v>
      </c>
      <c r="B46" s="4">
        <v>6</v>
      </c>
      <c r="C46" s="4">
        <f t="shared" si="6"/>
        <v>0.586544091985755</v>
      </c>
      <c r="D46" s="4">
        <v>12</v>
      </c>
      <c r="E46" s="4">
        <f t="shared" si="7"/>
        <v>1.0774055750531</v>
      </c>
      <c r="F46" s="4">
        <v>17</v>
      </c>
      <c r="G46" s="4">
        <f t="shared" si="8"/>
        <v>1.69108695708399</v>
      </c>
      <c r="H46" s="4">
        <v>12</v>
      </c>
      <c r="I46" s="4">
        <f t="shared" si="9"/>
        <v>1.03551211122021</v>
      </c>
      <c r="J46" s="4">
        <v>12</v>
      </c>
      <c r="K46" s="4">
        <f t="shared" si="10"/>
        <v>1.24528710716899</v>
      </c>
      <c r="L46" s="4">
        <v>3</v>
      </c>
      <c r="M46">
        <f t="shared" si="11"/>
        <v>0.28356258580722</v>
      </c>
    </row>
    <row r="47" spans="1:13">
      <c r="A47" s="4" t="s">
        <v>62</v>
      </c>
      <c r="B47" s="4">
        <v>0</v>
      </c>
      <c r="C47" s="4">
        <f t="shared" si="6"/>
        <v>0</v>
      </c>
      <c r="D47" s="4">
        <v>2</v>
      </c>
      <c r="E47" s="4">
        <f t="shared" si="7"/>
        <v>0.179567595842184</v>
      </c>
      <c r="F47" s="4">
        <v>3</v>
      </c>
      <c r="G47" s="4">
        <f t="shared" si="8"/>
        <v>0.298427110073646</v>
      </c>
      <c r="H47" s="4">
        <v>4</v>
      </c>
      <c r="I47" s="4">
        <f t="shared" si="9"/>
        <v>0.345170703740071</v>
      </c>
      <c r="J47" s="4">
        <v>3</v>
      </c>
      <c r="K47" s="4">
        <f t="shared" si="10"/>
        <v>0.311321776792248</v>
      </c>
      <c r="L47" s="4">
        <v>0</v>
      </c>
      <c r="M47">
        <f t="shared" si="11"/>
        <v>0</v>
      </c>
    </row>
    <row r="48" spans="1:13">
      <c r="A48" s="4" t="s">
        <v>63</v>
      </c>
      <c r="B48" s="4">
        <v>2264</v>
      </c>
      <c r="C48" s="4">
        <f t="shared" si="6"/>
        <v>221.322637375958</v>
      </c>
      <c r="D48" s="4">
        <v>3677</v>
      </c>
      <c r="E48" s="4">
        <f t="shared" si="7"/>
        <v>330.135024955856</v>
      </c>
      <c r="F48" s="4">
        <v>4666</v>
      </c>
      <c r="G48" s="4">
        <f t="shared" si="8"/>
        <v>464.153631867877</v>
      </c>
      <c r="H48" s="4">
        <v>4408</v>
      </c>
      <c r="I48" s="4">
        <f t="shared" si="9"/>
        <v>380.378115521559</v>
      </c>
      <c r="J48" s="4">
        <v>3052</v>
      </c>
      <c r="K48" s="4">
        <f t="shared" si="10"/>
        <v>316.718020923314</v>
      </c>
      <c r="L48" s="4">
        <v>4</v>
      </c>
      <c r="M48">
        <f t="shared" si="11"/>
        <v>0.37808344774296</v>
      </c>
    </row>
    <row r="49" spans="1:13">
      <c r="A49" s="4" t="s">
        <v>64</v>
      </c>
      <c r="B49" s="4">
        <v>32</v>
      </c>
      <c r="C49" s="4">
        <f t="shared" si="6"/>
        <v>3.12823515725736</v>
      </c>
      <c r="D49" s="4">
        <v>33</v>
      </c>
      <c r="E49" s="4">
        <f t="shared" si="7"/>
        <v>2.96286533139604</v>
      </c>
      <c r="F49" s="4">
        <v>31</v>
      </c>
      <c r="G49" s="4">
        <f t="shared" si="8"/>
        <v>3.08374680409434</v>
      </c>
      <c r="H49" s="4">
        <v>56</v>
      </c>
      <c r="I49" s="4">
        <f t="shared" si="9"/>
        <v>4.832389852361</v>
      </c>
      <c r="J49" s="4">
        <v>41</v>
      </c>
      <c r="K49" s="4">
        <f t="shared" si="10"/>
        <v>4.25473094949406</v>
      </c>
      <c r="L49" s="4">
        <v>0</v>
      </c>
      <c r="M49">
        <f t="shared" si="11"/>
        <v>0</v>
      </c>
    </row>
    <row r="50" spans="1:13">
      <c r="A50" s="4" t="s">
        <v>65</v>
      </c>
      <c r="B50" s="4">
        <v>0</v>
      </c>
      <c r="C50" s="4">
        <f t="shared" si="6"/>
        <v>0</v>
      </c>
      <c r="D50" s="4">
        <v>0</v>
      </c>
      <c r="E50" s="4">
        <f t="shared" si="7"/>
        <v>0</v>
      </c>
      <c r="F50" s="4">
        <v>0</v>
      </c>
      <c r="G50" s="4">
        <f t="shared" si="8"/>
        <v>0</v>
      </c>
      <c r="H50" s="4">
        <v>0</v>
      </c>
      <c r="I50" s="4">
        <f t="shared" si="9"/>
        <v>0</v>
      </c>
      <c r="J50" s="4">
        <v>0</v>
      </c>
      <c r="K50" s="4">
        <f t="shared" si="10"/>
        <v>0</v>
      </c>
      <c r="L50" s="4">
        <v>0</v>
      </c>
      <c r="M50">
        <f t="shared" si="11"/>
        <v>0</v>
      </c>
    </row>
    <row r="51" spans="1:13">
      <c r="A51" s="4" t="s">
        <v>66</v>
      </c>
      <c r="B51" s="4">
        <v>21541</v>
      </c>
      <c r="C51" s="4">
        <f t="shared" si="6"/>
        <v>2105.79104757752</v>
      </c>
      <c r="D51" s="4">
        <v>23628</v>
      </c>
      <c r="E51" s="4">
        <f t="shared" si="7"/>
        <v>2121.41157727956</v>
      </c>
      <c r="F51" s="4">
        <v>19573</v>
      </c>
      <c r="G51" s="4">
        <f t="shared" si="8"/>
        <v>1947.03794182382</v>
      </c>
      <c r="H51" s="4">
        <v>18519</v>
      </c>
      <c r="I51" s="4">
        <f t="shared" si="9"/>
        <v>1598.05406564059</v>
      </c>
      <c r="J51" s="4">
        <v>16240</v>
      </c>
      <c r="K51" s="4">
        <f t="shared" si="10"/>
        <v>1685.28855170204</v>
      </c>
      <c r="L51" s="4">
        <v>7</v>
      </c>
      <c r="M51">
        <f t="shared" si="11"/>
        <v>0.66164603355018</v>
      </c>
    </row>
    <row r="52" spans="1:13">
      <c r="A52" s="4" t="s">
        <v>67</v>
      </c>
      <c r="B52" s="4">
        <v>308</v>
      </c>
      <c r="C52" s="4">
        <f t="shared" si="6"/>
        <v>30.1092633886021</v>
      </c>
      <c r="D52" s="4">
        <v>219</v>
      </c>
      <c r="E52" s="4">
        <f t="shared" si="7"/>
        <v>19.6626517447192</v>
      </c>
      <c r="F52" s="4">
        <v>186</v>
      </c>
      <c r="G52" s="4">
        <f t="shared" si="8"/>
        <v>18.502480824566</v>
      </c>
      <c r="H52" s="4">
        <v>359</v>
      </c>
      <c r="I52" s="4">
        <f t="shared" si="9"/>
        <v>30.9790706606714</v>
      </c>
      <c r="J52" s="4">
        <v>257</v>
      </c>
      <c r="K52" s="4">
        <f t="shared" si="10"/>
        <v>26.6698988785359</v>
      </c>
      <c r="L52" s="4">
        <v>0</v>
      </c>
      <c r="M52">
        <f t="shared" si="11"/>
        <v>0</v>
      </c>
    </row>
    <row r="53" spans="1:13">
      <c r="A53" s="4" t="s">
        <v>68</v>
      </c>
      <c r="B53" s="4">
        <v>0</v>
      </c>
      <c r="C53" s="4">
        <f t="shared" si="6"/>
        <v>0</v>
      </c>
      <c r="D53" s="4">
        <v>0</v>
      </c>
      <c r="E53" s="4">
        <f t="shared" si="7"/>
        <v>0</v>
      </c>
      <c r="F53" s="4">
        <v>1</v>
      </c>
      <c r="G53" s="4">
        <f t="shared" si="8"/>
        <v>0.0994757033578819</v>
      </c>
      <c r="H53" s="4">
        <v>0</v>
      </c>
      <c r="I53" s="4">
        <f t="shared" si="9"/>
        <v>0</v>
      </c>
      <c r="J53" s="4">
        <v>0</v>
      </c>
      <c r="K53" s="4">
        <f t="shared" si="10"/>
        <v>0</v>
      </c>
      <c r="L53" s="4">
        <v>0</v>
      </c>
      <c r="M53">
        <f t="shared" si="11"/>
        <v>0</v>
      </c>
    </row>
    <row r="54" spans="1:13">
      <c r="A54" s="4" t="s">
        <v>69</v>
      </c>
      <c r="B54" s="4">
        <v>0</v>
      </c>
      <c r="C54" s="4">
        <f t="shared" si="6"/>
        <v>0</v>
      </c>
      <c r="D54" s="4">
        <v>0</v>
      </c>
      <c r="E54" s="4">
        <f t="shared" si="7"/>
        <v>0</v>
      </c>
      <c r="F54" s="4">
        <v>1</v>
      </c>
      <c r="G54" s="4">
        <f t="shared" si="8"/>
        <v>0.0994757033578819</v>
      </c>
      <c r="H54" s="4">
        <v>0</v>
      </c>
      <c r="I54" s="4">
        <f t="shared" si="9"/>
        <v>0</v>
      </c>
      <c r="J54" s="4">
        <v>0</v>
      </c>
      <c r="K54" s="4">
        <f t="shared" si="10"/>
        <v>0</v>
      </c>
      <c r="L54" s="4">
        <v>0</v>
      </c>
      <c r="M54">
        <f t="shared" si="11"/>
        <v>0</v>
      </c>
    </row>
    <row r="55" spans="1:13">
      <c r="A55" s="4" t="s">
        <v>70</v>
      </c>
      <c r="B55" s="4">
        <v>62</v>
      </c>
      <c r="C55" s="4">
        <f t="shared" si="6"/>
        <v>6.06095561718613</v>
      </c>
      <c r="D55" s="4">
        <v>99</v>
      </c>
      <c r="E55" s="4">
        <f t="shared" si="7"/>
        <v>8.88859599418812</v>
      </c>
      <c r="F55" s="4">
        <v>113</v>
      </c>
      <c r="G55" s="4">
        <f t="shared" si="8"/>
        <v>11.2407544794407</v>
      </c>
      <c r="H55" s="4">
        <v>102</v>
      </c>
      <c r="I55" s="4">
        <f t="shared" si="9"/>
        <v>8.80185294537182</v>
      </c>
      <c r="J55" s="4">
        <v>75</v>
      </c>
      <c r="K55" s="4">
        <f t="shared" si="10"/>
        <v>7.78304441980621</v>
      </c>
      <c r="L55" s="4">
        <v>0</v>
      </c>
      <c r="M55">
        <f t="shared" si="11"/>
        <v>0</v>
      </c>
    </row>
    <row r="56" spans="1:13">
      <c r="A56" s="4" t="s">
        <v>71</v>
      </c>
      <c r="B56" s="4">
        <v>7</v>
      </c>
      <c r="C56" s="4">
        <f t="shared" si="6"/>
        <v>0.684301440650047</v>
      </c>
      <c r="D56" s="4">
        <v>16</v>
      </c>
      <c r="E56" s="4">
        <f t="shared" si="7"/>
        <v>1.43654076673747</v>
      </c>
      <c r="F56" s="4">
        <v>12</v>
      </c>
      <c r="G56" s="4">
        <f t="shared" si="8"/>
        <v>1.19370844029458</v>
      </c>
      <c r="H56" s="4">
        <v>21</v>
      </c>
      <c r="I56" s="4">
        <f t="shared" si="9"/>
        <v>1.81214619463537</v>
      </c>
      <c r="J56" s="4">
        <v>18</v>
      </c>
      <c r="K56" s="4">
        <f t="shared" si="10"/>
        <v>1.86793066075349</v>
      </c>
      <c r="L56" s="4">
        <v>0</v>
      </c>
      <c r="M56">
        <f t="shared" si="11"/>
        <v>0</v>
      </c>
    </row>
    <row r="57" spans="1:13">
      <c r="A57" s="4" t="s">
        <v>72</v>
      </c>
      <c r="B57" s="4">
        <v>0</v>
      </c>
      <c r="C57" s="4">
        <f t="shared" si="6"/>
        <v>0</v>
      </c>
      <c r="D57" s="4">
        <v>0</v>
      </c>
      <c r="E57" s="4">
        <f t="shared" si="7"/>
        <v>0</v>
      </c>
      <c r="F57" s="4">
        <v>0</v>
      </c>
      <c r="G57" s="4">
        <f t="shared" si="8"/>
        <v>0</v>
      </c>
      <c r="H57" s="4">
        <v>0</v>
      </c>
      <c r="I57" s="4">
        <f t="shared" si="9"/>
        <v>0</v>
      </c>
      <c r="J57" s="4">
        <v>1</v>
      </c>
      <c r="K57" s="4">
        <f t="shared" si="10"/>
        <v>0.103773925597416</v>
      </c>
      <c r="L57" s="4">
        <v>0</v>
      </c>
      <c r="M57">
        <f t="shared" si="11"/>
        <v>0</v>
      </c>
    </row>
    <row r="58" spans="1:13">
      <c r="A58" s="4" t="s">
        <v>73</v>
      </c>
      <c r="B58" s="4">
        <v>4</v>
      </c>
      <c r="C58" s="4">
        <f t="shared" si="6"/>
        <v>0.39102939465717</v>
      </c>
      <c r="D58" s="4">
        <v>2</v>
      </c>
      <c r="E58" s="4">
        <f t="shared" si="7"/>
        <v>0.179567595842184</v>
      </c>
      <c r="F58" s="4">
        <v>1</v>
      </c>
      <c r="G58" s="4">
        <f t="shared" si="8"/>
        <v>0.0994757033578819</v>
      </c>
      <c r="H58" s="4">
        <v>8</v>
      </c>
      <c r="I58" s="4">
        <f t="shared" si="9"/>
        <v>0.690341407480143</v>
      </c>
      <c r="J58" s="4">
        <v>7</v>
      </c>
      <c r="K58" s="4">
        <f t="shared" si="10"/>
        <v>0.726417479181913</v>
      </c>
      <c r="L58" s="4">
        <v>0</v>
      </c>
      <c r="M58">
        <f t="shared" si="11"/>
        <v>0</v>
      </c>
    </row>
    <row r="59" spans="1:13">
      <c r="A59" s="4" t="s">
        <v>74</v>
      </c>
      <c r="B59" s="4">
        <v>1</v>
      </c>
      <c r="C59" s="4">
        <f t="shared" si="6"/>
        <v>0.0977573486642925</v>
      </c>
      <c r="D59" s="4">
        <v>5</v>
      </c>
      <c r="E59" s="4">
        <f t="shared" si="7"/>
        <v>0.44891898960546</v>
      </c>
      <c r="F59" s="4">
        <v>4</v>
      </c>
      <c r="G59" s="4">
        <f t="shared" si="8"/>
        <v>0.397902813431528</v>
      </c>
      <c r="H59" s="4">
        <v>1</v>
      </c>
      <c r="I59" s="4">
        <f t="shared" si="9"/>
        <v>0.0862926759350178</v>
      </c>
      <c r="J59" s="4">
        <v>0</v>
      </c>
      <c r="K59" s="4">
        <f t="shared" si="10"/>
        <v>0</v>
      </c>
      <c r="L59" s="4">
        <v>0</v>
      </c>
      <c r="M59">
        <f t="shared" si="11"/>
        <v>0</v>
      </c>
    </row>
    <row r="60" spans="1:13">
      <c r="A60" s="4" t="s">
        <v>75</v>
      </c>
      <c r="B60" s="4">
        <v>18</v>
      </c>
      <c r="C60" s="4">
        <f t="shared" si="6"/>
        <v>1.75963227595726</v>
      </c>
      <c r="D60" s="4">
        <v>30</v>
      </c>
      <c r="E60" s="4">
        <f t="shared" si="7"/>
        <v>2.69351393763276</v>
      </c>
      <c r="F60" s="4">
        <v>37</v>
      </c>
      <c r="G60" s="4">
        <f t="shared" si="8"/>
        <v>3.68060102424163</v>
      </c>
      <c r="H60" s="4">
        <v>28</v>
      </c>
      <c r="I60" s="4">
        <f t="shared" si="9"/>
        <v>2.4161949261805</v>
      </c>
      <c r="J60" s="4">
        <v>10</v>
      </c>
      <c r="K60" s="4">
        <f t="shared" si="10"/>
        <v>1.03773925597416</v>
      </c>
      <c r="L60" s="4">
        <v>0</v>
      </c>
      <c r="M60">
        <f t="shared" si="11"/>
        <v>0</v>
      </c>
    </row>
    <row r="61" spans="1:13">
      <c r="A61" s="4" t="s">
        <v>76</v>
      </c>
      <c r="B61" s="4">
        <v>838</v>
      </c>
      <c r="C61" s="4">
        <f t="shared" si="6"/>
        <v>81.9206581806771</v>
      </c>
      <c r="D61" s="4">
        <v>765</v>
      </c>
      <c r="E61" s="4">
        <f t="shared" si="7"/>
        <v>68.6846054096354</v>
      </c>
      <c r="F61" s="4">
        <v>535</v>
      </c>
      <c r="G61" s="4">
        <f t="shared" si="8"/>
        <v>53.2195012964668</v>
      </c>
      <c r="H61" s="4">
        <v>994</v>
      </c>
      <c r="I61" s="4">
        <f t="shared" si="9"/>
        <v>85.7749198794077</v>
      </c>
      <c r="J61" s="4">
        <v>826</v>
      </c>
      <c r="K61" s="4">
        <f t="shared" si="10"/>
        <v>85.7172625434657</v>
      </c>
      <c r="L61" s="4">
        <v>2</v>
      </c>
      <c r="M61">
        <f t="shared" si="11"/>
        <v>0.18904172387148</v>
      </c>
    </row>
    <row r="62" spans="1:13">
      <c r="A62" s="4" t="s">
        <v>77</v>
      </c>
      <c r="B62" s="4">
        <v>877</v>
      </c>
      <c r="C62" s="4">
        <f t="shared" si="6"/>
        <v>85.7331947785845</v>
      </c>
      <c r="D62" s="4">
        <v>889</v>
      </c>
      <c r="E62" s="4">
        <f t="shared" si="7"/>
        <v>79.8177963518508</v>
      </c>
      <c r="F62" s="4">
        <v>656</v>
      </c>
      <c r="G62" s="4">
        <f t="shared" si="8"/>
        <v>65.2560614027706</v>
      </c>
      <c r="H62" s="4">
        <v>984</v>
      </c>
      <c r="I62" s="4">
        <f t="shared" si="9"/>
        <v>84.9119931200575</v>
      </c>
      <c r="J62" s="4">
        <v>829</v>
      </c>
      <c r="K62" s="4">
        <f t="shared" si="10"/>
        <v>86.028584320258</v>
      </c>
      <c r="L62" s="4">
        <v>1</v>
      </c>
      <c r="M62">
        <f t="shared" si="11"/>
        <v>0.09452086193574</v>
      </c>
    </row>
    <row r="63" spans="1:13">
      <c r="A63" s="4" t="s">
        <v>78</v>
      </c>
      <c r="B63" s="4">
        <v>0</v>
      </c>
      <c r="C63" s="4">
        <f t="shared" si="6"/>
        <v>0</v>
      </c>
      <c r="D63" s="4">
        <v>1</v>
      </c>
      <c r="E63" s="4">
        <f t="shared" si="7"/>
        <v>0.0897837979210921</v>
      </c>
      <c r="F63" s="4">
        <v>0</v>
      </c>
      <c r="G63" s="4">
        <f t="shared" si="8"/>
        <v>0</v>
      </c>
      <c r="H63" s="4">
        <v>1</v>
      </c>
      <c r="I63" s="4">
        <f t="shared" si="9"/>
        <v>0.0862926759350178</v>
      </c>
      <c r="J63" s="4">
        <v>0</v>
      </c>
      <c r="K63" s="4">
        <f t="shared" si="10"/>
        <v>0</v>
      </c>
      <c r="L63" s="4">
        <v>0</v>
      </c>
      <c r="M63">
        <f t="shared" si="11"/>
        <v>0</v>
      </c>
    </row>
    <row r="64" spans="1:13">
      <c r="A64" s="4" t="s">
        <v>79</v>
      </c>
      <c r="B64" s="4">
        <v>0</v>
      </c>
      <c r="C64" s="4">
        <f t="shared" si="6"/>
        <v>0</v>
      </c>
      <c r="D64" s="4">
        <v>0</v>
      </c>
      <c r="E64" s="4">
        <f t="shared" si="7"/>
        <v>0</v>
      </c>
      <c r="F64" s="4">
        <v>1</v>
      </c>
      <c r="G64" s="4">
        <f t="shared" si="8"/>
        <v>0.0994757033578819</v>
      </c>
      <c r="H64" s="4">
        <v>0</v>
      </c>
      <c r="I64" s="4">
        <f t="shared" si="9"/>
        <v>0</v>
      </c>
      <c r="J64" s="4">
        <v>0</v>
      </c>
      <c r="K64" s="4">
        <f t="shared" si="10"/>
        <v>0</v>
      </c>
      <c r="L64" s="4">
        <v>0</v>
      </c>
      <c r="M64">
        <f t="shared" si="11"/>
        <v>0</v>
      </c>
    </row>
    <row r="65" spans="1:13">
      <c r="A65" s="4" t="s">
        <v>80</v>
      </c>
      <c r="B65" s="4">
        <v>7</v>
      </c>
      <c r="C65" s="4">
        <f t="shared" si="6"/>
        <v>0.684301440650047</v>
      </c>
      <c r="D65" s="4">
        <v>22</v>
      </c>
      <c r="E65" s="4">
        <f t="shared" si="7"/>
        <v>1.97524355426403</v>
      </c>
      <c r="F65" s="4">
        <v>68</v>
      </c>
      <c r="G65" s="4">
        <f t="shared" si="8"/>
        <v>6.76434782833597</v>
      </c>
      <c r="H65" s="4">
        <v>34</v>
      </c>
      <c r="I65" s="4">
        <f t="shared" si="9"/>
        <v>2.93395098179061</v>
      </c>
      <c r="J65" s="4">
        <v>42</v>
      </c>
      <c r="K65" s="4">
        <f t="shared" si="10"/>
        <v>4.35850487509148</v>
      </c>
      <c r="L65" s="4">
        <v>0</v>
      </c>
      <c r="M65">
        <f t="shared" si="11"/>
        <v>0</v>
      </c>
    </row>
    <row r="66" spans="1:13">
      <c r="A66" s="4" t="s">
        <v>81</v>
      </c>
      <c r="B66" s="4">
        <v>1</v>
      </c>
      <c r="C66" s="4">
        <f t="shared" si="6"/>
        <v>0.0977573486642925</v>
      </c>
      <c r="D66" s="4">
        <v>0</v>
      </c>
      <c r="E66" s="4">
        <f t="shared" si="7"/>
        <v>0</v>
      </c>
      <c r="F66" s="4">
        <v>1</v>
      </c>
      <c r="G66" s="4">
        <f t="shared" si="8"/>
        <v>0.0994757033578819</v>
      </c>
      <c r="H66" s="4">
        <v>0</v>
      </c>
      <c r="I66" s="4">
        <f t="shared" si="9"/>
        <v>0</v>
      </c>
      <c r="J66" s="4">
        <v>1</v>
      </c>
      <c r="K66" s="4">
        <f t="shared" si="10"/>
        <v>0.103773925597416</v>
      </c>
      <c r="L66" s="4">
        <v>0</v>
      </c>
      <c r="M66">
        <f t="shared" si="11"/>
        <v>0</v>
      </c>
    </row>
    <row r="67" spans="1:13">
      <c r="A67" s="4" t="s">
        <v>82</v>
      </c>
      <c r="B67" s="4">
        <v>9</v>
      </c>
      <c r="C67" s="4">
        <f t="shared" si="6"/>
        <v>0.879816137978632</v>
      </c>
      <c r="D67" s="4">
        <v>14</v>
      </c>
      <c r="E67" s="4">
        <f t="shared" si="7"/>
        <v>1.25697317089529</v>
      </c>
      <c r="F67" s="4">
        <v>6</v>
      </c>
      <c r="G67" s="4">
        <f t="shared" si="8"/>
        <v>0.596854220147292</v>
      </c>
      <c r="H67" s="4">
        <v>9</v>
      </c>
      <c r="I67" s="4">
        <f t="shared" si="9"/>
        <v>0.77663408341516</v>
      </c>
      <c r="J67" s="4">
        <v>8</v>
      </c>
      <c r="K67" s="4">
        <f t="shared" si="10"/>
        <v>0.830191404779329</v>
      </c>
      <c r="L67" s="4">
        <v>0</v>
      </c>
      <c r="M67">
        <f t="shared" si="11"/>
        <v>0</v>
      </c>
    </row>
    <row r="68" spans="1:13">
      <c r="A68" s="4" t="s">
        <v>83</v>
      </c>
      <c r="B68" s="4">
        <v>25</v>
      </c>
      <c r="C68" s="4">
        <f t="shared" ref="C68:C110" si="12">B68/10229410*1000000</f>
        <v>2.44393371660731</v>
      </c>
      <c r="D68" s="4">
        <v>34</v>
      </c>
      <c r="E68" s="4">
        <f t="shared" ref="E68:E110" si="13">D68/11137867*1000000</f>
        <v>3.05264912931713</v>
      </c>
      <c r="F68" s="4">
        <v>26</v>
      </c>
      <c r="G68" s="4">
        <f t="shared" ref="G68:G110" si="14">F68/10052706*1000000</f>
        <v>2.58636828730493</v>
      </c>
      <c r="H68" s="4">
        <v>36</v>
      </c>
      <c r="I68" s="4">
        <f t="shared" ref="I68:I110" si="15">H68/11588469*1000000</f>
        <v>3.10653633366064</v>
      </c>
      <c r="J68" s="4">
        <v>34</v>
      </c>
      <c r="K68" s="4">
        <f t="shared" ref="K68:K110" si="16">J68/9636332*1000000</f>
        <v>3.52831347031215</v>
      </c>
      <c r="L68" s="4">
        <v>0</v>
      </c>
      <c r="M68">
        <f t="shared" ref="M68:M110" si="17">L68/10579675*1000000</f>
        <v>0</v>
      </c>
    </row>
    <row r="69" spans="1:13">
      <c r="A69" s="4" t="s">
        <v>84</v>
      </c>
      <c r="B69" s="4">
        <v>21</v>
      </c>
      <c r="C69" s="4">
        <f t="shared" si="12"/>
        <v>2.05290432195014</v>
      </c>
      <c r="D69" s="4">
        <v>36</v>
      </c>
      <c r="E69" s="4">
        <f t="shared" si="13"/>
        <v>3.23221672515931</v>
      </c>
      <c r="F69" s="4">
        <v>6</v>
      </c>
      <c r="G69" s="4">
        <f t="shared" si="14"/>
        <v>0.596854220147292</v>
      </c>
      <c r="H69" s="4">
        <v>12</v>
      </c>
      <c r="I69" s="4">
        <f t="shared" si="15"/>
        <v>1.03551211122021</v>
      </c>
      <c r="J69" s="4">
        <v>27</v>
      </c>
      <c r="K69" s="4">
        <f t="shared" si="16"/>
        <v>2.80189599113023</v>
      </c>
      <c r="L69" s="4">
        <v>0</v>
      </c>
      <c r="M69">
        <f t="shared" si="17"/>
        <v>0</v>
      </c>
    </row>
    <row r="70" spans="1:13">
      <c r="A70" s="4" t="s">
        <v>85</v>
      </c>
      <c r="B70" s="4">
        <v>26</v>
      </c>
      <c r="C70" s="4">
        <f t="shared" si="12"/>
        <v>2.5416910652716</v>
      </c>
      <c r="D70" s="4">
        <v>25</v>
      </c>
      <c r="E70" s="4">
        <f t="shared" si="13"/>
        <v>2.2445949480273</v>
      </c>
      <c r="F70" s="4">
        <v>31</v>
      </c>
      <c r="G70" s="4">
        <f t="shared" si="14"/>
        <v>3.08374680409434</v>
      </c>
      <c r="H70" s="4">
        <v>32</v>
      </c>
      <c r="I70" s="4">
        <f t="shared" si="15"/>
        <v>2.76136562992057</v>
      </c>
      <c r="J70" s="4">
        <v>36</v>
      </c>
      <c r="K70" s="4">
        <f t="shared" si="16"/>
        <v>3.73586132150698</v>
      </c>
      <c r="L70" s="4">
        <v>0</v>
      </c>
      <c r="M70">
        <f t="shared" si="17"/>
        <v>0</v>
      </c>
    </row>
    <row r="71" spans="1:13">
      <c r="A71" s="4" t="s">
        <v>86</v>
      </c>
      <c r="B71" s="4">
        <v>53</v>
      </c>
      <c r="C71" s="4">
        <f t="shared" si="12"/>
        <v>5.1811394792075</v>
      </c>
      <c r="D71" s="4">
        <v>37</v>
      </c>
      <c r="E71" s="4">
        <f t="shared" si="13"/>
        <v>3.32200052308041</v>
      </c>
      <c r="F71" s="4">
        <v>52</v>
      </c>
      <c r="G71" s="4">
        <f t="shared" si="14"/>
        <v>5.17273657460986</v>
      </c>
      <c r="H71" s="4">
        <v>53</v>
      </c>
      <c r="I71" s="4">
        <f t="shared" si="15"/>
        <v>4.57351182455594</v>
      </c>
      <c r="J71" s="4">
        <v>66</v>
      </c>
      <c r="K71" s="4">
        <f t="shared" si="16"/>
        <v>6.84907908942946</v>
      </c>
      <c r="L71" s="4">
        <v>0</v>
      </c>
      <c r="M71">
        <f t="shared" si="17"/>
        <v>0</v>
      </c>
    </row>
    <row r="72" spans="1:13">
      <c r="A72" s="4" t="s">
        <v>87</v>
      </c>
      <c r="B72" s="4">
        <v>1</v>
      </c>
      <c r="C72" s="4">
        <f t="shared" si="12"/>
        <v>0.0977573486642925</v>
      </c>
      <c r="D72" s="4">
        <v>0</v>
      </c>
      <c r="E72" s="4">
        <f t="shared" si="13"/>
        <v>0</v>
      </c>
      <c r="F72" s="4">
        <v>0</v>
      </c>
      <c r="G72" s="4">
        <f t="shared" si="14"/>
        <v>0</v>
      </c>
      <c r="H72" s="4">
        <v>1</v>
      </c>
      <c r="I72" s="4">
        <f t="shared" si="15"/>
        <v>0.0862926759350178</v>
      </c>
      <c r="J72" s="4">
        <v>0</v>
      </c>
      <c r="K72" s="4">
        <f t="shared" si="16"/>
        <v>0</v>
      </c>
      <c r="L72" s="4">
        <v>0</v>
      </c>
      <c r="M72">
        <f t="shared" si="17"/>
        <v>0</v>
      </c>
    </row>
    <row r="73" spans="1:13">
      <c r="A73" s="4" t="s">
        <v>88</v>
      </c>
      <c r="B73" s="4">
        <v>1</v>
      </c>
      <c r="C73" s="4">
        <f t="shared" si="12"/>
        <v>0.0977573486642925</v>
      </c>
      <c r="D73" s="4">
        <v>0</v>
      </c>
      <c r="E73" s="4">
        <f t="shared" si="13"/>
        <v>0</v>
      </c>
      <c r="F73" s="4">
        <v>0</v>
      </c>
      <c r="G73" s="4">
        <f t="shared" si="14"/>
        <v>0</v>
      </c>
      <c r="H73" s="4">
        <v>1</v>
      </c>
      <c r="I73" s="4">
        <f t="shared" si="15"/>
        <v>0.0862926759350178</v>
      </c>
      <c r="J73" s="4">
        <v>0</v>
      </c>
      <c r="K73" s="4">
        <f t="shared" si="16"/>
        <v>0</v>
      </c>
      <c r="L73" s="4">
        <v>0</v>
      </c>
      <c r="M73">
        <f t="shared" si="17"/>
        <v>0</v>
      </c>
    </row>
    <row r="74" spans="1:13">
      <c r="A74" s="4" t="s">
        <v>89</v>
      </c>
      <c r="B74" s="4">
        <v>152</v>
      </c>
      <c r="C74" s="4">
        <f t="shared" si="12"/>
        <v>14.8591169969725</v>
      </c>
      <c r="D74" s="4">
        <v>172</v>
      </c>
      <c r="E74" s="4">
        <f t="shared" si="13"/>
        <v>15.4428132424278</v>
      </c>
      <c r="F74" s="4">
        <v>137</v>
      </c>
      <c r="G74" s="4">
        <f t="shared" si="14"/>
        <v>13.6281713600298</v>
      </c>
      <c r="H74" s="4">
        <v>159</v>
      </c>
      <c r="I74" s="4">
        <f t="shared" si="15"/>
        <v>13.7205354736678</v>
      </c>
      <c r="J74" s="4">
        <v>162</v>
      </c>
      <c r="K74" s="4">
        <f t="shared" si="16"/>
        <v>16.8113759467814</v>
      </c>
      <c r="L74" s="4">
        <v>0</v>
      </c>
      <c r="M74">
        <f t="shared" si="17"/>
        <v>0</v>
      </c>
    </row>
    <row r="75" spans="1:13">
      <c r="A75" s="4" t="s">
        <v>90</v>
      </c>
      <c r="B75" s="4">
        <v>1</v>
      </c>
      <c r="C75" s="4">
        <f t="shared" si="12"/>
        <v>0.0977573486642925</v>
      </c>
      <c r="D75" s="4">
        <v>8</v>
      </c>
      <c r="E75" s="4">
        <f t="shared" si="13"/>
        <v>0.718270383368737</v>
      </c>
      <c r="F75" s="4">
        <v>4</v>
      </c>
      <c r="G75" s="4">
        <f t="shared" si="14"/>
        <v>0.397902813431528</v>
      </c>
      <c r="H75" s="4">
        <v>9</v>
      </c>
      <c r="I75" s="4">
        <f t="shared" si="15"/>
        <v>0.77663408341516</v>
      </c>
      <c r="J75" s="4">
        <v>8</v>
      </c>
      <c r="K75" s="4">
        <f t="shared" si="16"/>
        <v>0.830191404779329</v>
      </c>
      <c r="L75" s="4">
        <v>0</v>
      </c>
      <c r="M75">
        <f t="shared" si="17"/>
        <v>0</v>
      </c>
    </row>
    <row r="76" spans="1:13">
      <c r="A76" s="4" t="s">
        <v>91</v>
      </c>
      <c r="B76" s="4">
        <v>19</v>
      </c>
      <c r="C76" s="4">
        <f t="shared" si="12"/>
        <v>1.85738962462156</v>
      </c>
      <c r="D76" s="4">
        <v>20</v>
      </c>
      <c r="E76" s="4">
        <f t="shared" si="13"/>
        <v>1.79567595842184</v>
      </c>
      <c r="F76" s="4">
        <v>20</v>
      </c>
      <c r="G76" s="4">
        <f t="shared" si="14"/>
        <v>1.98951406715764</v>
      </c>
      <c r="H76" s="4">
        <v>22</v>
      </c>
      <c r="I76" s="4">
        <f t="shared" si="15"/>
        <v>1.89843887057039</v>
      </c>
      <c r="J76" s="4">
        <v>15</v>
      </c>
      <c r="K76" s="4">
        <f t="shared" si="16"/>
        <v>1.55660888396124</v>
      </c>
      <c r="L76" s="4">
        <v>0</v>
      </c>
      <c r="M76">
        <f t="shared" si="17"/>
        <v>0</v>
      </c>
    </row>
    <row r="77" spans="1:13">
      <c r="A77" s="4" t="s">
        <v>92</v>
      </c>
      <c r="B77" s="4">
        <v>3623</v>
      </c>
      <c r="C77" s="4">
        <f t="shared" si="12"/>
        <v>354.174874210732</v>
      </c>
      <c r="D77" s="4">
        <v>4830</v>
      </c>
      <c r="E77" s="4">
        <f t="shared" si="13"/>
        <v>433.655743958875</v>
      </c>
      <c r="F77" s="4">
        <v>2934</v>
      </c>
      <c r="G77" s="4">
        <f t="shared" si="14"/>
        <v>291.861713652026</v>
      </c>
      <c r="H77" s="4">
        <v>3661</v>
      </c>
      <c r="I77" s="4">
        <f t="shared" si="15"/>
        <v>315.9174865981</v>
      </c>
      <c r="J77" s="4">
        <v>3721</v>
      </c>
      <c r="K77" s="4">
        <f t="shared" si="16"/>
        <v>386.142777147985</v>
      </c>
      <c r="L77" s="4">
        <v>1</v>
      </c>
      <c r="M77">
        <f t="shared" si="17"/>
        <v>0.09452086193574</v>
      </c>
    </row>
    <row r="78" spans="1:13">
      <c r="A78" s="4" t="s">
        <v>93</v>
      </c>
      <c r="B78" s="4">
        <v>3623</v>
      </c>
      <c r="C78" s="4">
        <f t="shared" si="12"/>
        <v>354.174874210732</v>
      </c>
      <c r="D78" s="4">
        <v>4830</v>
      </c>
      <c r="E78" s="4">
        <f t="shared" si="13"/>
        <v>433.655743958875</v>
      </c>
      <c r="F78" s="4">
        <v>2934</v>
      </c>
      <c r="G78" s="4">
        <f t="shared" si="14"/>
        <v>291.861713652026</v>
      </c>
      <c r="H78" s="4">
        <v>3661</v>
      </c>
      <c r="I78" s="4">
        <f t="shared" si="15"/>
        <v>315.9174865981</v>
      </c>
      <c r="J78" s="4">
        <v>3721</v>
      </c>
      <c r="K78" s="4">
        <f t="shared" si="16"/>
        <v>386.142777147985</v>
      </c>
      <c r="L78" s="4">
        <v>1</v>
      </c>
      <c r="M78">
        <f t="shared" si="17"/>
        <v>0.09452086193574</v>
      </c>
    </row>
    <row r="79" spans="1:13">
      <c r="A79" s="4" t="s">
        <v>94</v>
      </c>
      <c r="B79" s="4">
        <v>950</v>
      </c>
      <c r="C79" s="4">
        <f t="shared" si="12"/>
        <v>92.8694812310779</v>
      </c>
      <c r="D79" s="4">
        <v>1547</v>
      </c>
      <c r="E79" s="4">
        <f t="shared" si="13"/>
        <v>138.895535383929</v>
      </c>
      <c r="F79" s="4">
        <v>1938</v>
      </c>
      <c r="G79" s="4">
        <f t="shared" si="14"/>
        <v>192.783913107575</v>
      </c>
      <c r="H79" s="4">
        <v>1238</v>
      </c>
      <c r="I79" s="4">
        <f t="shared" si="15"/>
        <v>106.830332807552</v>
      </c>
      <c r="J79" s="4">
        <v>961</v>
      </c>
      <c r="K79" s="4">
        <f t="shared" si="16"/>
        <v>99.7267424991169</v>
      </c>
      <c r="L79" s="4">
        <v>0</v>
      </c>
      <c r="M79">
        <f t="shared" si="17"/>
        <v>0</v>
      </c>
    </row>
    <row r="80" spans="1:13">
      <c r="A80" s="4" t="s">
        <v>95</v>
      </c>
      <c r="B80" s="4">
        <v>1</v>
      </c>
      <c r="C80" s="4">
        <f t="shared" si="12"/>
        <v>0.0977573486642925</v>
      </c>
      <c r="D80" s="4">
        <v>1</v>
      </c>
      <c r="E80" s="4">
        <f t="shared" si="13"/>
        <v>0.0897837979210921</v>
      </c>
      <c r="F80" s="4">
        <v>1</v>
      </c>
      <c r="G80" s="4">
        <f t="shared" si="14"/>
        <v>0.0994757033578819</v>
      </c>
      <c r="H80" s="4">
        <v>0</v>
      </c>
      <c r="I80" s="4">
        <f t="shared" si="15"/>
        <v>0</v>
      </c>
      <c r="J80" s="4">
        <v>1</v>
      </c>
      <c r="K80" s="4">
        <f t="shared" si="16"/>
        <v>0.103773925597416</v>
      </c>
      <c r="L80" s="4">
        <v>0</v>
      </c>
      <c r="M80">
        <f t="shared" si="17"/>
        <v>0</v>
      </c>
    </row>
    <row r="81" spans="1:13">
      <c r="A81" s="4" t="s">
        <v>96</v>
      </c>
      <c r="B81" s="4">
        <v>0</v>
      </c>
      <c r="C81" s="4">
        <f t="shared" si="12"/>
        <v>0</v>
      </c>
      <c r="D81" s="4">
        <v>0</v>
      </c>
      <c r="E81" s="4">
        <f t="shared" si="13"/>
        <v>0</v>
      </c>
      <c r="F81" s="4">
        <v>0</v>
      </c>
      <c r="G81" s="4">
        <f t="shared" si="14"/>
        <v>0</v>
      </c>
      <c r="H81" s="4">
        <v>1</v>
      </c>
      <c r="I81" s="4">
        <f t="shared" si="15"/>
        <v>0.0862926759350178</v>
      </c>
      <c r="J81" s="4">
        <v>0</v>
      </c>
      <c r="K81" s="4">
        <f t="shared" si="16"/>
        <v>0</v>
      </c>
      <c r="L81" s="4">
        <v>0</v>
      </c>
      <c r="M81">
        <f t="shared" si="17"/>
        <v>0</v>
      </c>
    </row>
    <row r="82" spans="1:13">
      <c r="A82" s="4" t="s">
        <v>97</v>
      </c>
      <c r="B82" s="4">
        <v>24473</v>
      </c>
      <c r="C82" s="4">
        <f t="shared" si="12"/>
        <v>2392.41559386123</v>
      </c>
      <c r="D82" s="4">
        <v>22469</v>
      </c>
      <c r="E82" s="4">
        <f t="shared" si="13"/>
        <v>2017.35215548902</v>
      </c>
      <c r="F82" s="4">
        <v>26563</v>
      </c>
      <c r="G82" s="4">
        <f t="shared" si="14"/>
        <v>2642.37310829542</v>
      </c>
      <c r="H82" s="4">
        <v>26852</v>
      </c>
      <c r="I82" s="4">
        <f t="shared" si="15"/>
        <v>2317.1309342071</v>
      </c>
      <c r="J82" s="4">
        <v>35543</v>
      </c>
      <c r="K82" s="4">
        <f t="shared" si="16"/>
        <v>3688.43663750896</v>
      </c>
      <c r="L82" s="4">
        <v>10</v>
      </c>
      <c r="M82">
        <f t="shared" si="17"/>
        <v>0.9452086193574</v>
      </c>
    </row>
    <row r="83" spans="1:13">
      <c r="A83" s="4" t="s">
        <v>98</v>
      </c>
      <c r="B83" s="4">
        <v>4316</v>
      </c>
      <c r="C83" s="4">
        <f t="shared" si="12"/>
        <v>421.920716835086</v>
      </c>
      <c r="D83" s="4">
        <v>5616</v>
      </c>
      <c r="E83" s="4">
        <f t="shared" si="13"/>
        <v>504.225809124853</v>
      </c>
      <c r="F83" s="4">
        <v>5158</v>
      </c>
      <c r="G83" s="4">
        <f t="shared" si="14"/>
        <v>513.095677919955</v>
      </c>
      <c r="H83" s="4">
        <v>3630</v>
      </c>
      <c r="I83" s="4">
        <f t="shared" si="15"/>
        <v>313.242413644115</v>
      </c>
      <c r="J83" s="4">
        <v>4755</v>
      </c>
      <c r="K83" s="4">
        <f t="shared" si="16"/>
        <v>493.445016215714</v>
      </c>
      <c r="L83" s="4">
        <v>0</v>
      </c>
      <c r="M83">
        <f t="shared" si="17"/>
        <v>0</v>
      </c>
    </row>
    <row r="84" spans="1:13">
      <c r="A84" s="4" t="s">
        <v>99</v>
      </c>
      <c r="B84" s="4">
        <v>5</v>
      </c>
      <c r="C84" s="4">
        <f t="shared" si="12"/>
        <v>0.488786743321462</v>
      </c>
      <c r="D84" s="4">
        <v>8</v>
      </c>
      <c r="E84" s="4">
        <f t="shared" si="13"/>
        <v>0.718270383368737</v>
      </c>
      <c r="F84" s="4">
        <v>9</v>
      </c>
      <c r="G84" s="4">
        <f t="shared" si="14"/>
        <v>0.895281330220937</v>
      </c>
      <c r="H84" s="4">
        <v>4</v>
      </c>
      <c r="I84" s="4">
        <f t="shared" si="15"/>
        <v>0.345170703740071</v>
      </c>
      <c r="J84" s="4">
        <v>3</v>
      </c>
      <c r="K84" s="4">
        <f t="shared" si="16"/>
        <v>0.311321776792248</v>
      </c>
      <c r="L84" s="4">
        <v>0</v>
      </c>
      <c r="M84">
        <f t="shared" si="17"/>
        <v>0</v>
      </c>
    </row>
    <row r="85" spans="1:13">
      <c r="A85" s="4" t="s">
        <v>100</v>
      </c>
      <c r="B85" s="4">
        <v>5</v>
      </c>
      <c r="C85" s="4">
        <f t="shared" si="12"/>
        <v>0.488786743321462</v>
      </c>
      <c r="D85" s="4">
        <v>8</v>
      </c>
      <c r="E85" s="4">
        <f t="shared" si="13"/>
        <v>0.718270383368737</v>
      </c>
      <c r="F85" s="4">
        <v>9</v>
      </c>
      <c r="G85" s="4">
        <f t="shared" si="14"/>
        <v>0.895281330220937</v>
      </c>
      <c r="H85" s="4">
        <v>4</v>
      </c>
      <c r="I85" s="4">
        <f t="shared" si="15"/>
        <v>0.345170703740071</v>
      </c>
      <c r="J85" s="4">
        <v>3</v>
      </c>
      <c r="K85" s="4">
        <f t="shared" si="16"/>
        <v>0.311321776792248</v>
      </c>
      <c r="L85" s="4">
        <v>0</v>
      </c>
      <c r="M85">
        <f t="shared" si="17"/>
        <v>0</v>
      </c>
    </row>
    <row r="86" spans="1:13">
      <c r="A86" s="4" t="s">
        <v>101</v>
      </c>
      <c r="B86" s="4">
        <v>621</v>
      </c>
      <c r="C86" s="4">
        <f t="shared" si="12"/>
        <v>60.7073135205256</v>
      </c>
      <c r="D86" s="4">
        <v>679</v>
      </c>
      <c r="E86" s="4">
        <f t="shared" si="13"/>
        <v>60.9631987884215</v>
      </c>
      <c r="F86" s="4">
        <v>653</v>
      </c>
      <c r="G86" s="4">
        <f t="shared" si="14"/>
        <v>64.9576342926969</v>
      </c>
      <c r="H86" s="4">
        <v>738</v>
      </c>
      <c r="I86" s="4">
        <f t="shared" si="15"/>
        <v>63.6839948400432</v>
      </c>
      <c r="J86" s="4">
        <v>554</v>
      </c>
      <c r="K86" s="4">
        <f t="shared" si="16"/>
        <v>57.4907547809685</v>
      </c>
      <c r="L86" s="4">
        <v>0</v>
      </c>
      <c r="M86">
        <f t="shared" si="17"/>
        <v>0</v>
      </c>
    </row>
    <row r="87" spans="1:13">
      <c r="A87" s="4" t="s">
        <v>102</v>
      </c>
      <c r="B87" s="4">
        <v>102</v>
      </c>
      <c r="C87" s="4">
        <f t="shared" si="12"/>
        <v>9.97124956375783</v>
      </c>
      <c r="D87" s="4">
        <v>81</v>
      </c>
      <c r="E87" s="4">
        <f t="shared" si="13"/>
        <v>7.27248763160846</v>
      </c>
      <c r="F87" s="4">
        <v>79</v>
      </c>
      <c r="G87" s="4">
        <f t="shared" si="14"/>
        <v>7.85858056527267</v>
      </c>
      <c r="H87" s="4">
        <v>121</v>
      </c>
      <c r="I87" s="4">
        <f t="shared" si="15"/>
        <v>10.4414137881372</v>
      </c>
      <c r="J87" s="4">
        <v>63</v>
      </c>
      <c r="K87" s="4">
        <f t="shared" si="16"/>
        <v>6.53775731263721</v>
      </c>
      <c r="L87" s="4">
        <v>0</v>
      </c>
      <c r="M87">
        <f t="shared" si="17"/>
        <v>0</v>
      </c>
    </row>
    <row r="88" spans="1:13">
      <c r="A88" s="4" t="s">
        <v>103</v>
      </c>
      <c r="B88" s="4">
        <v>613</v>
      </c>
      <c r="C88" s="4">
        <f t="shared" si="12"/>
        <v>59.9252547312113</v>
      </c>
      <c r="D88" s="4">
        <v>855</v>
      </c>
      <c r="E88" s="4">
        <f t="shared" si="13"/>
        <v>76.7651472225337</v>
      </c>
      <c r="F88" s="4">
        <v>737</v>
      </c>
      <c r="G88" s="4">
        <f t="shared" si="14"/>
        <v>73.313593374759</v>
      </c>
      <c r="H88" s="4">
        <v>745</v>
      </c>
      <c r="I88" s="4">
        <f t="shared" si="15"/>
        <v>64.2880435715883</v>
      </c>
      <c r="J88" s="4">
        <v>547</v>
      </c>
      <c r="K88" s="4">
        <f t="shared" si="16"/>
        <v>56.7643373017866</v>
      </c>
      <c r="L88" s="4">
        <v>0</v>
      </c>
      <c r="M88">
        <f t="shared" si="17"/>
        <v>0</v>
      </c>
    </row>
    <row r="89" spans="1:13">
      <c r="A89" s="4" t="s">
        <v>104</v>
      </c>
      <c r="B89" s="4">
        <v>1</v>
      </c>
      <c r="C89" s="4">
        <f t="shared" si="12"/>
        <v>0.0977573486642925</v>
      </c>
      <c r="D89" s="4">
        <v>1</v>
      </c>
      <c r="E89" s="4">
        <f t="shared" si="13"/>
        <v>0.0897837979210921</v>
      </c>
      <c r="F89" s="4">
        <v>3</v>
      </c>
      <c r="G89" s="4">
        <f t="shared" si="14"/>
        <v>0.298427110073646</v>
      </c>
      <c r="H89" s="4">
        <v>6</v>
      </c>
      <c r="I89" s="4">
        <f t="shared" si="15"/>
        <v>0.517756055610107</v>
      </c>
      <c r="J89" s="4">
        <v>1</v>
      </c>
      <c r="K89" s="4">
        <f t="shared" si="16"/>
        <v>0.103773925597416</v>
      </c>
      <c r="L89" s="4">
        <v>0</v>
      </c>
      <c r="M89">
        <f t="shared" si="17"/>
        <v>0</v>
      </c>
    </row>
    <row r="90" spans="1:13">
      <c r="A90" s="4" t="s">
        <v>105</v>
      </c>
      <c r="B90" s="4">
        <v>879</v>
      </c>
      <c r="C90" s="4">
        <f t="shared" si="12"/>
        <v>85.9287094759131</v>
      </c>
      <c r="D90" s="4">
        <v>1710</v>
      </c>
      <c r="E90" s="4">
        <f t="shared" si="13"/>
        <v>153.530294445067</v>
      </c>
      <c r="F90" s="4">
        <v>1395</v>
      </c>
      <c r="G90" s="4">
        <f t="shared" si="14"/>
        <v>138.768606184245</v>
      </c>
      <c r="H90" s="4">
        <v>1086</v>
      </c>
      <c r="I90" s="4">
        <f t="shared" si="15"/>
        <v>93.7138460654294</v>
      </c>
      <c r="J90" s="4">
        <v>1209</v>
      </c>
      <c r="K90" s="4">
        <f t="shared" si="16"/>
        <v>125.462676047276</v>
      </c>
      <c r="L90" s="4">
        <v>0</v>
      </c>
      <c r="M90">
        <f t="shared" si="17"/>
        <v>0</v>
      </c>
    </row>
    <row r="91" spans="1:13">
      <c r="A91" s="4" t="s">
        <v>106</v>
      </c>
      <c r="B91" s="4">
        <v>37993</v>
      </c>
      <c r="C91" s="4">
        <f t="shared" si="12"/>
        <v>3714.09494780246</v>
      </c>
      <c r="D91" s="4">
        <v>53013</v>
      </c>
      <c r="E91" s="4">
        <f t="shared" si="13"/>
        <v>4759.70847919085</v>
      </c>
      <c r="F91" s="4">
        <v>50329</v>
      </c>
      <c r="G91" s="4">
        <f t="shared" si="14"/>
        <v>5006.51267429884</v>
      </c>
      <c r="H91" s="4">
        <v>47375</v>
      </c>
      <c r="I91" s="4">
        <f t="shared" si="15"/>
        <v>4088.11552242147</v>
      </c>
      <c r="J91" s="4">
        <v>45656</v>
      </c>
      <c r="K91" s="4">
        <f t="shared" si="16"/>
        <v>4737.90234707563</v>
      </c>
      <c r="L91" s="4">
        <v>20</v>
      </c>
      <c r="M91">
        <f t="shared" si="17"/>
        <v>1.8904172387148</v>
      </c>
    </row>
    <row r="92" spans="1:13">
      <c r="A92" s="4" t="s">
        <v>107</v>
      </c>
      <c r="B92" s="4">
        <v>73</v>
      </c>
      <c r="C92" s="4">
        <f t="shared" si="12"/>
        <v>7.13628645249335</v>
      </c>
      <c r="D92" s="4">
        <v>73</v>
      </c>
      <c r="E92" s="4">
        <f t="shared" si="13"/>
        <v>6.55421724823972</v>
      </c>
      <c r="F92" s="4">
        <v>87</v>
      </c>
      <c r="G92" s="4">
        <f t="shared" si="14"/>
        <v>8.65438619213573</v>
      </c>
      <c r="H92" s="4">
        <v>74</v>
      </c>
      <c r="I92" s="4">
        <f t="shared" si="15"/>
        <v>6.38565801919132</v>
      </c>
      <c r="J92" s="4">
        <v>94</v>
      </c>
      <c r="K92" s="4">
        <f t="shared" si="16"/>
        <v>9.75474900615712</v>
      </c>
      <c r="L92" s="4">
        <v>0</v>
      </c>
      <c r="M92">
        <f t="shared" si="17"/>
        <v>0</v>
      </c>
    </row>
    <row r="93" spans="1:13">
      <c r="A93" s="4" t="s">
        <v>108</v>
      </c>
      <c r="B93" s="4">
        <v>3449</v>
      </c>
      <c r="C93" s="4">
        <f t="shared" si="12"/>
        <v>337.165095543145</v>
      </c>
      <c r="D93" s="4">
        <v>4037</v>
      </c>
      <c r="E93" s="4">
        <f t="shared" si="13"/>
        <v>362.457192207449</v>
      </c>
      <c r="F93" s="4">
        <v>3415</v>
      </c>
      <c r="G93" s="4">
        <f t="shared" si="14"/>
        <v>339.709526967167</v>
      </c>
      <c r="H93" s="4">
        <v>4427</v>
      </c>
      <c r="I93" s="4">
        <f t="shared" si="15"/>
        <v>382.017676364324</v>
      </c>
      <c r="J93" s="4">
        <v>5067</v>
      </c>
      <c r="K93" s="4">
        <f t="shared" si="16"/>
        <v>525.822481002107</v>
      </c>
      <c r="L93" s="4">
        <v>4</v>
      </c>
      <c r="M93">
        <f t="shared" si="17"/>
        <v>0.37808344774296</v>
      </c>
    </row>
    <row r="94" spans="1:13">
      <c r="A94" s="4" t="s">
        <v>109</v>
      </c>
      <c r="B94" s="4">
        <v>0</v>
      </c>
      <c r="C94" s="4">
        <f t="shared" si="12"/>
        <v>0</v>
      </c>
      <c r="D94" s="4">
        <v>1</v>
      </c>
      <c r="E94" s="4">
        <f t="shared" si="13"/>
        <v>0.0897837979210921</v>
      </c>
      <c r="F94" s="4">
        <v>4</v>
      </c>
      <c r="G94" s="4">
        <f t="shared" si="14"/>
        <v>0.397902813431528</v>
      </c>
      <c r="H94" s="4">
        <v>2</v>
      </c>
      <c r="I94" s="4">
        <f t="shared" si="15"/>
        <v>0.172585351870036</v>
      </c>
      <c r="J94" s="4">
        <v>2</v>
      </c>
      <c r="K94" s="4">
        <f t="shared" si="16"/>
        <v>0.207547851194832</v>
      </c>
      <c r="L94" s="4">
        <v>0</v>
      </c>
      <c r="M94">
        <f t="shared" si="17"/>
        <v>0</v>
      </c>
    </row>
    <row r="95" spans="1:13">
      <c r="A95" s="4" t="s">
        <v>110</v>
      </c>
      <c r="B95" s="4">
        <v>110</v>
      </c>
      <c r="C95" s="4">
        <f t="shared" si="12"/>
        <v>10.7533083530722</v>
      </c>
      <c r="D95" s="4">
        <v>194</v>
      </c>
      <c r="E95" s="4">
        <f t="shared" si="13"/>
        <v>17.4180567966919</v>
      </c>
      <c r="F95" s="4">
        <v>261</v>
      </c>
      <c r="G95" s="4">
        <f t="shared" si="14"/>
        <v>25.9631585764072</v>
      </c>
      <c r="H95" s="4">
        <v>205</v>
      </c>
      <c r="I95" s="4">
        <f t="shared" si="15"/>
        <v>17.6899985666786</v>
      </c>
      <c r="J95" s="4">
        <v>158</v>
      </c>
      <c r="K95" s="4">
        <f t="shared" si="16"/>
        <v>16.3962802443917</v>
      </c>
      <c r="L95" s="4">
        <v>0</v>
      </c>
      <c r="M95">
        <f t="shared" si="17"/>
        <v>0</v>
      </c>
    </row>
    <row r="96" spans="1:13">
      <c r="A96" s="4" t="s">
        <v>111</v>
      </c>
      <c r="B96" s="4">
        <v>30779</v>
      </c>
      <c r="C96" s="4">
        <f t="shared" si="12"/>
        <v>3008.87343453826</v>
      </c>
      <c r="D96" s="4">
        <v>20970</v>
      </c>
      <c r="E96" s="4">
        <f t="shared" si="13"/>
        <v>1882.7662424053</v>
      </c>
      <c r="F96" s="4">
        <v>29726</v>
      </c>
      <c r="G96" s="4">
        <f t="shared" si="14"/>
        <v>2957.0147580164</v>
      </c>
      <c r="H96" s="4">
        <v>49526</v>
      </c>
      <c r="I96" s="4">
        <f t="shared" si="15"/>
        <v>4273.73106835769</v>
      </c>
      <c r="J96" s="4">
        <v>37359</v>
      </c>
      <c r="K96" s="4">
        <f t="shared" si="16"/>
        <v>3876.89008639387</v>
      </c>
      <c r="L96" s="4">
        <v>12</v>
      </c>
      <c r="M96">
        <f t="shared" si="17"/>
        <v>1.13425034322888</v>
      </c>
    </row>
    <row r="97" spans="1:13">
      <c r="A97" s="4" t="s">
        <v>112</v>
      </c>
      <c r="B97" s="4">
        <v>26</v>
      </c>
      <c r="C97" s="4">
        <f t="shared" si="12"/>
        <v>2.5416910652716</v>
      </c>
      <c r="D97" s="4">
        <v>44</v>
      </c>
      <c r="E97" s="4">
        <f t="shared" si="13"/>
        <v>3.95048710852805</v>
      </c>
      <c r="F97" s="4">
        <v>299</v>
      </c>
      <c r="G97" s="4">
        <f t="shared" si="14"/>
        <v>29.7432353040067</v>
      </c>
      <c r="H97" s="4">
        <v>74</v>
      </c>
      <c r="I97" s="4">
        <f t="shared" si="15"/>
        <v>6.38565801919132</v>
      </c>
      <c r="J97" s="4">
        <v>58</v>
      </c>
      <c r="K97" s="4">
        <f t="shared" si="16"/>
        <v>6.01888768465013</v>
      </c>
      <c r="L97" s="4">
        <v>0</v>
      </c>
      <c r="M97">
        <f t="shared" si="17"/>
        <v>0</v>
      </c>
    </row>
    <row r="98" spans="1:13">
      <c r="A98" s="4" t="s">
        <v>113</v>
      </c>
      <c r="B98" s="4">
        <v>0</v>
      </c>
      <c r="C98" s="4">
        <f t="shared" si="12"/>
        <v>0</v>
      </c>
      <c r="D98" s="4">
        <v>0</v>
      </c>
      <c r="E98" s="4">
        <f t="shared" si="13"/>
        <v>0</v>
      </c>
      <c r="F98" s="4">
        <v>0</v>
      </c>
      <c r="G98" s="4">
        <f t="shared" si="14"/>
        <v>0</v>
      </c>
      <c r="H98" s="4">
        <v>1</v>
      </c>
      <c r="I98" s="4">
        <f t="shared" si="15"/>
        <v>0.0862926759350178</v>
      </c>
      <c r="J98" s="4">
        <v>1</v>
      </c>
      <c r="K98" s="4">
        <f t="shared" si="16"/>
        <v>0.103773925597416</v>
      </c>
      <c r="L98" s="4">
        <v>2</v>
      </c>
      <c r="M98">
        <f t="shared" si="17"/>
        <v>0.18904172387148</v>
      </c>
    </row>
    <row r="99" spans="1:13">
      <c r="A99" s="4" t="s">
        <v>114</v>
      </c>
      <c r="B99" s="4">
        <v>83</v>
      </c>
      <c r="C99" s="4">
        <f t="shared" si="12"/>
        <v>8.11385993913627</v>
      </c>
      <c r="D99" s="4">
        <v>98</v>
      </c>
      <c r="E99" s="4">
        <f t="shared" si="13"/>
        <v>8.79881219626702</v>
      </c>
      <c r="F99" s="4">
        <v>133</v>
      </c>
      <c r="G99" s="4">
        <f t="shared" si="14"/>
        <v>13.2302685465983</v>
      </c>
      <c r="H99" s="4">
        <v>137</v>
      </c>
      <c r="I99" s="4">
        <f t="shared" si="15"/>
        <v>11.8220966030974</v>
      </c>
      <c r="J99" s="4">
        <v>113</v>
      </c>
      <c r="K99" s="4">
        <f t="shared" si="16"/>
        <v>11.726453592508</v>
      </c>
      <c r="L99" s="4">
        <v>1</v>
      </c>
      <c r="M99">
        <f t="shared" si="17"/>
        <v>0.09452086193574</v>
      </c>
    </row>
    <row r="100" spans="1:13">
      <c r="A100" s="4" t="s">
        <v>115</v>
      </c>
      <c r="B100" s="4">
        <v>651</v>
      </c>
      <c r="C100" s="4">
        <f t="shared" si="12"/>
        <v>63.6400339804544</v>
      </c>
      <c r="D100" s="4">
        <v>1020</v>
      </c>
      <c r="E100" s="4">
        <f t="shared" si="13"/>
        <v>91.5794738795139</v>
      </c>
      <c r="F100" s="4">
        <v>1182</v>
      </c>
      <c r="G100" s="4">
        <f t="shared" si="14"/>
        <v>117.580281369016</v>
      </c>
      <c r="H100" s="4">
        <v>1113</v>
      </c>
      <c r="I100" s="4">
        <f t="shared" si="15"/>
        <v>96.0437483156748</v>
      </c>
      <c r="J100" s="4">
        <v>854</v>
      </c>
      <c r="K100" s="4">
        <f t="shared" si="16"/>
        <v>88.6229324601934</v>
      </c>
      <c r="L100" s="4">
        <v>1</v>
      </c>
      <c r="M100">
        <f t="shared" si="17"/>
        <v>0.09452086193574</v>
      </c>
    </row>
    <row r="101" spans="1:13">
      <c r="A101" s="4" t="s">
        <v>116</v>
      </c>
      <c r="B101" s="4">
        <v>1</v>
      </c>
      <c r="C101" s="4">
        <f t="shared" si="12"/>
        <v>0.0977573486642925</v>
      </c>
      <c r="D101" s="4">
        <v>0</v>
      </c>
      <c r="E101" s="4">
        <f t="shared" si="13"/>
        <v>0</v>
      </c>
      <c r="F101" s="4">
        <v>0</v>
      </c>
      <c r="G101" s="4">
        <f t="shared" si="14"/>
        <v>0</v>
      </c>
      <c r="H101" s="4">
        <v>3</v>
      </c>
      <c r="I101" s="4">
        <f t="shared" si="15"/>
        <v>0.258878027805053</v>
      </c>
      <c r="J101" s="4">
        <v>0</v>
      </c>
      <c r="K101" s="4">
        <f t="shared" si="16"/>
        <v>0</v>
      </c>
      <c r="L101" s="4">
        <v>0</v>
      </c>
      <c r="M101">
        <f t="shared" si="17"/>
        <v>0</v>
      </c>
    </row>
    <row r="102" spans="1:13">
      <c r="A102" s="4" t="s">
        <v>117</v>
      </c>
      <c r="B102" s="4">
        <v>1</v>
      </c>
      <c r="C102" s="4">
        <f t="shared" si="12"/>
        <v>0.0977573486642925</v>
      </c>
      <c r="D102" s="4">
        <v>2</v>
      </c>
      <c r="E102" s="4">
        <f t="shared" si="13"/>
        <v>0.179567595842184</v>
      </c>
      <c r="F102" s="4">
        <v>2</v>
      </c>
      <c r="G102" s="4">
        <f t="shared" si="14"/>
        <v>0.198951406715764</v>
      </c>
      <c r="H102" s="4">
        <v>3</v>
      </c>
      <c r="I102" s="4">
        <f t="shared" si="15"/>
        <v>0.258878027805053</v>
      </c>
      <c r="J102" s="4">
        <v>2</v>
      </c>
      <c r="K102" s="4">
        <f t="shared" si="16"/>
        <v>0.207547851194832</v>
      </c>
      <c r="L102" s="4">
        <v>0</v>
      </c>
      <c r="M102">
        <f t="shared" si="17"/>
        <v>0</v>
      </c>
    </row>
    <row r="103" spans="1:13">
      <c r="A103" s="4" t="s">
        <v>118</v>
      </c>
      <c r="B103" s="4">
        <v>18</v>
      </c>
      <c r="C103" s="4">
        <f t="shared" si="12"/>
        <v>1.75963227595726</v>
      </c>
      <c r="D103" s="4">
        <v>33</v>
      </c>
      <c r="E103" s="4">
        <f t="shared" si="13"/>
        <v>2.96286533139604</v>
      </c>
      <c r="F103" s="4">
        <v>55</v>
      </c>
      <c r="G103" s="4">
        <f t="shared" si="14"/>
        <v>5.47116368468351</v>
      </c>
      <c r="H103" s="4">
        <v>23</v>
      </c>
      <c r="I103" s="4">
        <f t="shared" si="15"/>
        <v>1.98473154650541</v>
      </c>
      <c r="J103" s="4">
        <v>13</v>
      </c>
      <c r="K103" s="4">
        <f t="shared" si="16"/>
        <v>1.34906103276641</v>
      </c>
      <c r="L103" s="4">
        <v>0</v>
      </c>
      <c r="M103">
        <f t="shared" si="17"/>
        <v>0</v>
      </c>
    </row>
    <row r="104" spans="1:13">
      <c r="A104" s="4" t="s">
        <v>119</v>
      </c>
      <c r="B104" s="4">
        <v>2860</v>
      </c>
      <c r="C104" s="4">
        <f t="shared" si="12"/>
        <v>279.586017179876</v>
      </c>
      <c r="D104" s="4">
        <v>3147</v>
      </c>
      <c r="E104" s="4">
        <f t="shared" si="13"/>
        <v>282.549612057677</v>
      </c>
      <c r="F104" s="4">
        <v>3667</v>
      </c>
      <c r="G104" s="4">
        <f t="shared" si="14"/>
        <v>364.777404213353</v>
      </c>
      <c r="H104" s="4">
        <v>3881</v>
      </c>
      <c r="I104" s="4">
        <f t="shared" si="15"/>
        <v>334.901875303804</v>
      </c>
      <c r="J104" s="4">
        <v>2996</v>
      </c>
      <c r="K104" s="4">
        <f t="shared" si="16"/>
        <v>310.906681089859</v>
      </c>
      <c r="L104" s="4">
        <v>4</v>
      </c>
      <c r="M104">
        <f t="shared" si="17"/>
        <v>0.37808344774296</v>
      </c>
    </row>
    <row r="105" spans="1:13">
      <c r="A105" s="4" t="s">
        <v>120</v>
      </c>
      <c r="B105" s="4">
        <v>4</v>
      </c>
      <c r="C105" s="4">
        <f t="shared" si="12"/>
        <v>0.39102939465717</v>
      </c>
      <c r="D105" s="4">
        <v>8</v>
      </c>
      <c r="E105" s="4">
        <f t="shared" si="13"/>
        <v>0.718270383368737</v>
      </c>
      <c r="F105" s="4">
        <v>5</v>
      </c>
      <c r="G105" s="4">
        <f t="shared" si="14"/>
        <v>0.49737851678941</v>
      </c>
      <c r="H105" s="4">
        <v>10</v>
      </c>
      <c r="I105" s="4">
        <f t="shared" si="15"/>
        <v>0.862926759350178</v>
      </c>
      <c r="J105" s="4">
        <v>5</v>
      </c>
      <c r="K105" s="4">
        <f t="shared" si="16"/>
        <v>0.518869627987081</v>
      </c>
      <c r="L105" s="4">
        <v>0</v>
      </c>
      <c r="M105">
        <f t="shared" si="17"/>
        <v>0</v>
      </c>
    </row>
    <row r="106" spans="1:13">
      <c r="A106" s="4" t="s">
        <v>121</v>
      </c>
      <c r="B106" s="4">
        <v>2</v>
      </c>
      <c r="C106" s="4">
        <f t="shared" si="12"/>
        <v>0.195514697328585</v>
      </c>
      <c r="D106" s="4">
        <v>1</v>
      </c>
      <c r="E106" s="4">
        <f t="shared" si="13"/>
        <v>0.0897837979210921</v>
      </c>
      <c r="F106" s="4">
        <v>11</v>
      </c>
      <c r="G106" s="4">
        <f t="shared" si="14"/>
        <v>1.0942327369367</v>
      </c>
      <c r="H106" s="4">
        <v>2</v>
      </c>
      <c r="I106" s="4">
        <f t="shared" si="15"/>
        <v>0.172585351870036</v>
      </c>
      <c r="J106" s="4">
        <v>1</v>
      </c>
      <c r="K106" s="4">
        <f t="shared" si="16"/>
        <v>0.103773925597416</v>
      </c>
      <c r="L106" s="4">
        <v>0</v>
      </c>
      <c r="M106">
        <f t="shared" si="17"/>
        <v>0</v>
      </c>
    </row>
    <row r="107" spans="1:13">
      <c r="A107" s="4" t="s">
        <v>122</v>
      </c>
      <c r="B107" s="4">
        <v>5</v>
      </c>
      <c r="C107" s="4">
        <f t="shared" si="12"/>
        <v>0.488786743321462</v>
      </c>
      <c r="D107" s="4">
        <v>10</v>
      </c>
      <c r="E107" s="4">
        <f t="shared" si="13"/>
        <v>0.897837979210921</v>
      </c>
      <c r="F107" s="4">
        <v>1</v>
      </c>
      <c r="G107" s="4">
        <f t="shared" si="14"/>
        <v>0.0994757033578819</v>
      </c>
      <c r="H107" s="4">
        <v>2</v>
      </c>
      <c r="I107" s="4">
        <f t="shared" si="15"/>
        <v>0.172585351870036</v>
      </c>
      <c r="J107" s="4">
        <v>0</v>
      </c>
      <c r="K107" s="4">
        <f t="shared" si="16"/>
        <v>0</v>
      </c>
      <c r="L107" s="4">
        <v>0</v>
      </c>
      <c r="M107">
        <f t="shared" si="17"/>
        <v>0</v>
      </c>
    </row>
    <row r="108" spans="1:13">
      <c r="A108" s="4" t="s">
        <v>123</v>
      </c>
      <c r="B108" s="4">
        <v>0</v>
      </c>
      <c r="C108" s="4">
        <f t="shared" si="12"/>
        <v>0</v>
      </c>
      <c r="D108" s="4">
        <v>0</v>
      </c>
      <c r="E108" s="4">
        <f t="shared" si="13"/>
        <v>0</v>
      </c>
      <c r="F108" s="4">
        <v>0</v>
      </c>
      <c r="G108" s="4">
        <f t="shared" si="14"/>
        <v>0</v>
      </c>
      <c r="H108" s="4">
        <v>0</v>
      </c>
      <c r="I108" s="4">
        <f t="shared" si="15"/>
        <v>0</v>
      </c>
      <c r="J108" s="4">
        <v>0</v>
      </c>
      <c r="K108" s="4">
        <f t="shared" si="16"/>
        <v>0</v>
      </c>
      <c r="L108" s="4">
        <v>0</v>
      </c>
      <c r="M108">
        <f t="shared" si="17"/>
        <v>0</v>
      </c>
    </row>
    <row r="109" spans="1:13">
      <c r="A109" s="4" t="s">
        <v>124</v>
      </c>
      <c r="B109" s="4">
        <v>31</v>
      </c>
      <c r="C109" s="4">
        <f t="shared" si="12"/>
        <v>3.03047780859307</v>
      </c>
      <c r="D109" s="4">
        <v>45</v>
      </c>
      <c r="E109" s="4">
        <f t="shared" si="13"/>
        <v>4.04027090644914</v>
      </c>
      <c r="F109" s="4">
        <v>38</v>
      </c>
      <c r="G109" s="4">
        <f t="shared" si="14"/>
        <v>3.78007672759951</v>
      </c>
      <c r="H109" s="4">
        <v>53</v>
      </c>
      <c r="I109" s="4">
        <f t="shared" si="15"/>
        <v>4.57351182455594</v>
      </c>
      <c r="J109" s="4">
        <v>26</v>
      </c>
      <c r="K109" s="4">
        <f t="shared" si="16"/>
        <v>2.69812206553282</v>
      </c>
      <c r="L109" s="4">
        <v>0</v>
      </c>
      <c r="M109">
        <f t="shared" si="17"/>
        <v>0</v>
      </c>
    </row>
    <row r="110" spans="1:13">
      <c r="A110" s="5" t="s">
        <v>125</v>
      </c>
      <c r="B110" s="5">
        <v>0</v>
      </c>
      <c r="C110" s="4">
        <f t="shared" si="12"/>
        <v>0</v>
      </c>
      <c r="D110" s="5">
        <v>2</v>
      </c>
      <c r="E110" s="4">
        <f t="shared" si="13"/>
        <v>0.179567595842184</v>
      </c>
      <c r="F110" s="5">
        <v>1</v>
      </c>
      <c r="G110" s="4">
        <f t="shared" si="14"/>
        <v>0.0994757033578819</v>
      </c>
      <c r="H110" s="5">
        <v>2</v>
      </c>
      <c r="I110" s="4">
        <f t="shared" si="15"/>
        <v>0.172585351870036</v>
      </c>
      <c r="J110" s="5">
        <v>0</v>
      </c>
      <c r="K110" s="4">
        <f t="shared" si="16"/>
        <v>0</v>
      </c>
      <c r="L110" s="5">
        <v>0</v>
      </c>
      <c r="M110">
        <f t="shared" si="17"/>
        <v>0</v>
      </c>
    </row>
  </sheetData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G110"/>
  <sheetViews>
    <sheetView tabSelected="1" workbookViewId="0">
      <selection activeCell="H6" sqref="H6"/>
    </sheetView>
  </sheetViews>
  <sheetFormatPr defaultColWidth="9" defaultRowHeight="14.4" outlineLevelCol="6"/>
  <cols>
    <col min="1" max="1" width="17.3333333333333" customWidth="1"/>
  </cols>
  <sheetData>
    <row r="1" spans="1:7">
      <c r="A1" s="1" t="s">
        <v>0</v>
      </c>
      <c r="B1" s="2"/>
      <c r="C1" s="2"/>
      <c r="D1" s="2"/>
      <c r="E1" s="2"/>
      <c r="F1" s="2"/>
      <c r="G1" s="2"/>
    </row>
    <row r="2" ht="14.55" spans="1:7">
      <c r="A2" s="3" t="s">
        <v>1</v>
      </c>
      <c r="B2" s="3" t="s">
        <v>2</v>
      </c>
      <c r="C2" s="3" t="s">
        <v>4</v>
      </c>
      <c r="D2" s="3" t="s">
        <v>6</v>
      </c>
      <c r="E2" s="3" t="s">
        <v>7</v>
      </c>
      <c r="F2" s="3" t="s">
        <v>8</v>
      </c>
      <c r="G2" s="3" t="s">
        <v>9</v>
      </c>
    </row>
    <row r="3" spans="1:7">
      <c r="A3" s="4" t="s">
        <v>11</v>
      </c>
      <c r="B3" s="4">
        <v>38</v>
      </c>
      <c r="C3" s="4">
        <v>52</v>
      </c>
      <c r="D3" s="4">
        <v>47</v>
      </c>
      <c r="E3" s="4">
        <v>47</v>
      </c>
      <c r="F3" s="4">
        <v>33</v>
      </c>
      <c r="G3" s="4">
        <v>0</v>
      </c>
    </row>
    <row r="4" spans="1:7">
      <c r="A4" s="4" t="s">
        <v>13</v>
      </c>
      <c r="B4" s="4">
        <v>3</v>
      </c>
      <c r="C4" s="4">
        <v>2</v>
      </c>
      <c r="D4" s="4">
        <v>6</v>
      </c>
      <c r="E4" s="4">
        <v>7</v>
      </c>
      <c r="F4" s="4">
        <v>3</v>
      </c>
      <c r="G4" s="4">
        <v>0</v>
      </c>
    </row>
    <row r="5" spans="1:7">
      <c r="A5" s="4" t="s">
        <v>15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</row>
    <row r="6" spans="1:7">
      <c r="A6" s="4" t="s">
        <v>17</v>
      </c>
      <c r="B6" s="4">
        <v>91</v>
      </c>
      <c r="C6" s="4">
        <v>84</v>
      </c>
      <c r="D6" s="4">
        <v>72</v>
      </c>
      <c r="E6" s="4">
        <v>97</v>
      </c>
      <c r="F6" s="4">
        <v>79</v>
      </c>
      <c r="G6" s="4">
        <v>0</v>
      </c>
    </row>
    <row r="7" spans="1:7">
      <c r="A7" s="4" t="s">
        <v>19</v>
      </c>
      <c r="B7" s="4">
        <v>63</v>
      </c>
      <c r="C7" s="4">
        <v>112</v>
      </c>
      <c r="D7" s="4">
        <v>97</v>
      </c>
      <c r="E7" s="4">
        <v>104</v>
      </c>
      <c r="F7" s="4">
        <v>80</v>
      </c>
      <c r="G7" s="4">
        <v>0</v>
      </c>
    </row>
    <row r="8" spans="1:7">
      <c r="A8" s="4" t="s">
        <v>21</v>
      </c>
      <c r="B8" s="4">
        <v>49</v>
      </c>
      <c r="C8" s="4">
        <v>80</v>
      </c>
      <c r="D8" s="4">
        <v>98</v>
      </c>
      <c r="E8" s="4">
        <v>147</v>
      </c>
      <c r="F8" s="4">
        <v>47</v>
      </c>
      <c r="G8" s="4">
        <v>0</v>
      </c>
    </row>
    <row r="9" spans="1:7">
      <c r="A9" s="4" t="s">
        <v>23</v>
      </c>
      <c r="B9" s="4">
        <v>0</v>
      </c>
      <c r="C9" s="4">
        <v>0</v>
      </c>
      <c r="D9" s="4">
        <v>2</v>
      </c>
      <c r="E9" s="4">
        <v>0</v>
      </c>
      <c r="F9" s="4">
        <v>0</v>
      </c>
      <c r="G9" s="4">
        <v>0</v>
      </c>
    </row>
    <row r="10" spans="1:7">
      <c r="A10" s="4" t="s">
        <v>25</v>
      </c>
      <c r="B10" s="4">
        <v>0</v>
      </c>
      <c r="C10" s="4">
        <v>1</v>
      </c>
      <c r="D10" s="4">
        <v>1</v>
      </c>
      <c r="E10" s="4">
        <v>0</v>
      </c>
      <c r="F10" s="4">
        <v>0</v>
      </c>
      <c r="G10" s="4">
        <v>0</v>
      </c>
    </row>
    <row r="11" spans="1:7">
      <c r="A11" s="4" t="s">
        <v>26</v>
      </c>
      <c r="B11" s="4">
        <v>33</v>
      </c>
      <c r="C11" s="4">
        <v>34</v>
      </c>
      <c r="D11" s="4">
        <v>36</v>
      </c>
      <c r="E11" s="4">
        <v>39</v>
      </c>
      <c r="F11" s="4">
        <v>51</v>
      </c>
      <c r="G11" s="4">
        <v>0</v>
      </c>
    </row>
    <row r="12" spans="1:7">
      <c r="A12" s="4" t="s">
        <v>27</v>
      </c>
      <c r="B12" s="4">
        <v>169</v>
      </c>
      <c r="C12" s="4">
        <v>141</v>
      </c>
      <c r="D12" s="4">
        <v>150</v>
      </c>
      <c r="E12" s="4">
        <v>168</v>
      </c>
      <c r="F12" s="4">
        <v>154</v>
      </c>
      <c r="G12" s="4">
        <v>0</v>
      </c>
    </row>
    <row r="13" spans="1:7">
      <c r="A13" s="4" t="s">
        <v>28</v>
      </c>
      <c r="B13" s="4">
        <v>0</v>
      </c>
      <c r="C13" s="4">
        <v>1</v>
      </c>
      <c r="D13" s="4">
        <v>0</v>
      </c>
      <c r="E13" s="4">
        <v>0</v>
      </c>
      <c r="F13" s="4">
        <v>0</v>
      </c>
      <c r="G13" s="4">
        <v>0</v>
      </c>
    </row>
    <row r="14" spans="1:7">
      <c r="A14" s="4" t="s">
        <v>29</v>
      </c>
      <c r="B14" s="4">
        <v>44</v>
      </c>
      <c r="C14" s="4">
        <v>34</v>
      </c>
      <c r="D14" s="4">
        <v>55</v>
      </c>
      <c r="E14" s="4">
        <v>44</v>
      </c>
      <c r="F14" s="4">
        <v>59</v>
      </c>
      <c r="G14" s="4">
        <v>0</v>
      </c>
    </row>
    <row r="15" spans="1:7">
      <c r="A15" s="4" t="s">
        <v>30</v>
      </c>
      <c r="B15" s="4">
        <v>3</v>
      </c>
      <c r="C15" s="4">
        <v>2</v>
      </c>
      <c r="D15" s="4">
        <v>1</v>
      </c>
      <c r="E15" s="4">
        <v>0</v>
      </c>
      <c r="F15" s="4">
        <v>0</v>
      </c>
      <c r="G15" s="4">
        <v>0</v>
      </c>
    </row>
    <row r="16" spans="1:7">
      <c r="A16" s="4" t="s">
        <v>31</v>
      </c>
      <c r="B16" s="4">
        <v>124</v>
      </c>
      <c r="C16" s="4">
        <v>126</v>
      </c>
      <c r="D16" s="4">
        <v>104</v>
      </c>
      <c r="E16" s="4">
        <v>123</v>
      </c>
      <c r="F16" s="4">
        <v>106</v>
      </c>
      <c r="G16" s="4">
        <v>0</v>
      </c>
    </row>
    <row r="17" spans="1:7">
      <c r="A17" s="4" t="s">
        <v>32</v>
      </c>
      <c r="B17" s="4">
        <v>0</v>
      </c>
      <c r="C17" s="4">
        <v>0</v>
      </c>
      <c r="D17" s="4">
        <v>1</v>
      </c>
      <c r="E17" s="4">
        <v>0</v>
      </c>
      <c r="F17" s="4">
        <v>3</v>
      </c>
      <c r="G17" s="4">
        <v>0</v>
      </c>
    </row>
    <row r="18" spans="1:7">
      <c r="A18" s="4" t="s">
        <v>33</v>
      </c>
      <c r="B18" s="4">
        <v>709</v>
      </c>
      <c r="C18" s="4">
        <v>667</v>
      </c>
      <c r="D18" s="4">
        <v>721</v>
      </c>
      <c r="E18" s="4">
        <v>625</v>
      </c>
      <c r="F18" s="4">
        <v>609</v>
      </c>
      <c r="G18" s="4">
        <v>1</v>
      </c>
    </row>
    <row r="19" spans="1:7">
      <c r="A19" s="4" t="s">
        <v>34</v>
      </c>
      <c r="B19" s="4">
        <v>3</v>
      </c>
      <c r="C19" s="4">
        <v>8</v>
      </c>
      <c r="D19" s="4">
        <v>9</v>
      </c>
      <c r="E19" s="4">
        <v>6</v>
      </c>
      <c r="F19" s="4">
        <v>8</v>
      </c>
      <c r="G19" s="4">
        <v>0</v>
      </c>
    </row>
    <row r="20" spans="1:7">
      <c r="A20" s="4" t="s">
        <v>35</v>
      </c>
      <c r="B20" s="4">
        <v>0</v>
      </c>
      <c r="C20" s="4">
        <v>0</v>
      </c>
      <c r="D20" s="4">
        <v>0</v>
      </c>
      <c r="E20" s="4">
        <v>1</v>
      </c>
      <c r="F20" s="4">
        <v>2</v>
      </c>
      <c r="G20" s="4">
        <v>0</v>
      </c>
    </row>
    <row r="21" spans="1:7">
      <c r="A21" s="4" t="s">
        <v>36</v>
      </c>
      <c r="B21" s="4">
        <v>0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</row>
    <row r="22" spans="1:7">
      <c r="A22" s="4" t="s">
        <v>37</v>
      </c>
      <c r="B22" s="4">
        <v>360</v>
      </c>
      <c r="C22" s="4">
        <v>423</v>
      </c>
      <c r="D22" s="4">
        <v>457</v>
      </c>
      <c r="E22" s="4">
        <v>498</v>
      </c>
      <c r="F22" s="4">
        <v>312</v>
      </c>
      <c r="G22" s="4">
        <v>0</v>
      </c>
    </row>
    <row r="23" spans="1:7">
      <c r="A23" s="4" t="s">
        <v>38</v>
      </c>
      <c r="B23" s="4">
        <v>40</v>
      </c>
      <c r="C23" s="4">
        <v>34</v>
      </c>
      <c r="D23" s="4">
        <v>47</v>
      </c>
      <c r="E23" s="4">
        <v>38</v>
      </c>
      <c r="F23" s="4">
        <v>30</v>
      </c>
      <c r="G23" s="4">
        <v>0</v>
      </c>
    </row>
    <row r="24" spans="1:7">
      <c r="A24" s="4" t="s">
        <v>39</v>
      </c>
      <c r="B24" s="4">
        <v>10</v>
      </c>
      <c r="C24" s="4">
        <v>13</v>
      </c>
      <c r="D24" s="4">
        <v>17</v>
      </c>
      <c r="E24" s="4">
        <v>25</v>
      </c>
      <c r="F24" s="4">
        <v>11</v>
      </c>
      <c r="G24" s="4">
        <v>0</v>
      </c>
    </row>
    <row r="25" spans="1:7">
      <c r="A25" s="4" t="s">
        <v>40</v>
      </c>
      <c r="B25" s="4">
        <v>86</v>
      </c>
      <c r="C25" s="4">
        <v>90</v>
      </c>
      <c r="D25" s="4">
        <v>133</v>
      </c>
      <c r="E25" s="4">
        <v>139</v>
      </c>
      <c r="F25" s="4">
        <v>128</v>
      </c>
      <c r="G25" s="4">
        <v>0</v>
      </c>
    </row>
    <row r="26" spans="1:7">
      <c r="A26" s="4" t="s">
        <v>41</v>
      </c>
      <c r="B26" s="4">
        <v>1</v>
      </c>
      <c r="C26" s="4">
        <v>1</v>
      </c>
      <c r="D26" s="4">
        <v>3</v>
      </c>
      <c r="E26" s="4">
        <v>4</v>
      </c>
      <c r="F26" s="4">
        <v>3</v>
      </c>
      <c r="G26" s="4">
        <v>0</v>
      </c>
    </row>
    <row r="27" spans="1:7">
      <c r="A27" s="4" t="s">
        <v>42</v>
      </c>
      <c r="B27" s="4">
        <v>1</v>
      </c>
      <c r="C27" s="4">
        <v>1</v>
      </c>
      <c r="D27" s="4">
        <v>1</v>
      </c>
      <c r="E27" s="4">
        <v>5</v>
      </c>
      <c r="F27" s="4">
        <v>1</v>
      </c>
      <c r="G27" s="4">
        <v>0</v>
      </c>
    </row>
    <row r="28" spans="1:7">
      <c r="A28" s="4" t="s">
        <v>43</v>
      </c>
      <c r="B28" s="4">
        <v>96</v>
      </c>
      <c r="C28" s="4">
        <v>101</v>
      </c>
      <c r="D28" s="4">
        <v>179</v>
      </c>
      <c r="E28" s="4">
        <v>249</v>
      </c>
      <c r="F28" s="4">
        <v>195</v>
      </c>
      <c r="G28" s="4">
        <v>23134</v>
      </c>
    </row>
    <row r="29" spans="1:7">
      <c r="A29" s="4" t="s">
        <v>44</v>
      </c>
      <c r="B29" s="4">
        <v>203</v>
      </c>
      <c r="C29" s="4">
        <v>161</v>
      </c>
      <c r="D29" s="4">
        <v>104</v>
      </c>
      <c r="E29" s="4">
        <v>179</v>
      </c>
      <c r="F29" s="4">
        <v>186</v>
      </c>
      <c r="G29" s="4">
        <v>256</v>
      </c>
    </row>
    <row r="30" spans="1:7">
      <c r="A30" s="4" t="s">
        <v>45</v>
      </c>
      <c r="B30" s="4">
        <v>204</v>
      </c>
      <c r="C30" s="4">
        <v>161</v>
      </c>
      <c r="D30" s="4">
        <v>104</v>
      </c>
      <c r="E30" s="4">
        <v>179</v>
      </c>
      <c r="F30" s="4">
        <v>186</v>
      </c>
      <c r="G30" s="4">
        <v>256</v>
      </c>
    </row>
    <row r="31" spans="1:7">
      <c r="A31" s="4" t="s">
        <v>46</v>
      </c>
      <c r="B31" s="4">
        <v>10</v>
      </c>
      <c r="C31" s="4">
        <v>29</v>
      </c>
      <c r="D31" s="4">
        <v>193</v>
      </c>
      <c r="E31" s="4">
        <v>28</v>
      </c>
      <c r="F31" s="4">
        <v>32</v>
      </c>
      <c r="G31" s="4">
        <v>159</v>
      </c>
    </row>
    <row r="32" spans="1:7">
      <c r="A32" s="4" t="s">
        <v>47</v>
      </c>
      <c r="B32" s="4">
        <v>779</v>
      </c>
      <c r="C32" s="4">
        <v>526</v>
      </c>
      <c r="D32" s="4">
        <v>779</v>
      </c>
      <c r="E32" s="4">
        <v>774</v>
      </c>
      <c r="F32" s="4">
        <v>874</v>
      </c>
      <c r="G32" s="4">
        <v>3864</v>
      </c>
    </row>
    <row r="33" spans="1:7">
      <c r="A33" s="4" t="s">
        <v>48</v>
      </c>
      <c r="B33" s="4">
        <v>52304</v>
      </c>
      <c r="C33" s="4">
        <v>56678</v>
      </c>
      <c r="D33" s="4">
        <v>56070</v>
      </c>
      <c r="E33" s="4">
        <v>67908</v>
      </c>
      <c r="F33" s="4">
        <v>62972</v>
      </c>
      <c r="G33" s="4">
        <v>34188</v>
      </c>
    </row>
    <row r="34" spans="1:7">
      <c r="A34" s="4" t="s">
        <v>49</v>
      </c>
      <c r="B34" s="4">
        <v>3</v>
      </c>
      <c r="C34" s="4">
        <v>0</v>
      </c>
      <c r="D34" s="4">
        <v>4</v>
      </c>
      <c r="E34" s="4">
        <v>5</v>
      </c>
      <c r="F34" s="4">
        <v>10</v>
      </c>
      <c r="G34" s="4">
        <v>1</v>
      </c>
    </row>
    <row r="35" spans="1:7">
      <c r="A35" s="4" t="s">
        <v>50</v>
      </c>
      <c r="B35" s="4">
        <v>52499</v>
      </c>
      <c r="C35" s="4">
        <v>56855</v>
      </c>
      <c r="D35" s="4">
        <v>56229</v>
      </c>
      <c r="E35" s="4">
        <v>68035</v>
      </c>
      <c r="F35" s="4">
        <v>63072</v>
      </c>
      <c r="G35" s="4">
        <v>34240</v>
      </c>
    </row>
    <row r="36" spans="1:7">
      <c r="A36" s="4" t="s">
        <v>51</v>
      </c>
      <c r="B36" s="4">
        <v>372</v>
      </c>
      <c r="C36" s="4">
        <v>750</v>
      </c>
      <c r="D36" s="4">
        <v>782</v>
      </c>
      <c r="E36" s="4">
        <v>678</v>
      </c>
      <c r="F36" s="4">
        <v>549</v>
      </c>
      <c r="G36" s="4">
        <v>298</v>
      </c>
    </row>
    <row r="37" spans="1:7">
      <c r="A37" s="4" t="s">
        <v>52</v>
      </c>
      <c r="B37" s="4">
        <v>33</v>
      </c>
      <c r="C37" s="4">
        <v>61</v>
      </c>
      <c r="D37" s="4">
        <v>52</v>
      </c>
      <c r="E37" s="4">
        <v>59</v>
      </c>
      <c r="F37" s="4">
        <v>35</v>
      </c>
      <c r="G37" s="4">
        <v>26</v>
      </c>
    </row>
    <row r="38" spans="1:7">
      <c r="A38" s="4" t="s">
        <v>53</v>
      </c>
      <c r="B38" s="4">
        <v>0</v>
      </c>
      <c r="C38" s="4">
        <v>1</v>
      </c>
      <c r="D38" s="4">
        <v>2</v>
      </c>
      <c r="E38" s="4">
        <v>0</v>
      </c>
      <c r="F38" s="4">
        <v>1</v>
      </c>
      <c r="G38" s="4">
        <v>0</v>
      </c>
    </row>
    <row r="39" spans="1:7">
      <c r="A39" s="4" t="s">
        <v>54</v>
      </c>
      <c r="B39" s="4">
        <v>15</v>
      </c>
      <c r="C39" s="4">
        <v>22</v>
      </c>
      <c r="D39" s="4">
        <v>23</v>
      </c>
      <c r="E39" s="4">
        <v>45</v>
      </c>
      <c r="F39" s="4">
        <v>24</v>
      </c>
      <c r="G39" s="4">
        <v>0</v>
      </c>
    </row>
    <row r="40" spans="1:7">
      <c r="A40" s="4" t="s">
        <v>55</v>
      </c>
      <c r="B40" s="4">
        <v>0</v>
      </c>
      <c r="C40" s="4">
        <v>0</v>
      </c>
      <c r="D40" s="4">
        <v>0</v>
      </c>
      <c r="E40" s="4">
        <v>0</v>
      </c>
      <c r="F40" s="4">
        <v>0</v>
      </c>
      <c r="G40" s="4">
        <v>21</v>
      </c>
    </row>
    <row r="41" spans="1:7">
      <c r="A41" s="4" t="s">
        <v>56</v>
      </c>
      <c r="B41" s="4">
        <v>1</v>
      </c>
      <c r="C41" s="4">
        <v>0</v>
      </c>
      <c r="D41" s="4">
        <v>3</v>
      </c>
      <c r="E41" s="4">
        <v>0</v>
      </c>
      <c r="F41" s="4">
        <v>0</v>
      </c>
      <c r="G41" s="4">
        <v>7</v>
      </c>
    </row>
    <row r="42" spans="1:7">
      <c r="A42" s="4" t="s">
        <v>57</v>
      </c>
      <c r="B42" s="4">
        <v>1</v>
      </c>
      <c r="C42" s="4">
        <v>0</v>
      </c>
      <c r="D42" s="4">
        <v>1</v>
      </c>
      <c r="E42" s="4">
        <v>0</v>
      </c>
      <c r="F42" s="4">
        <v>0</v>
      </c>
      <c r="G42" s="4">
        <v>4</v>
      </c>
    </row>
    <row r="43" spans="1:7">
      <c r="A43" s="4" t="s">
        <v>58</v>
      </c>
      <c r="B43" s="4">
        <v>19</v>
      </c>
      <c r="C43" s="4">
        <v>16</v>
      </c>
      <c r="D43" s="4">
        <v>34</v>
      </c>
      <c r="E43" s="4">
        <v>66</v>
      </c>
      <c r="F43" s="4">
        <v>69</v>
      </c>
      <c r="G43" s="4">
        <v>0</v>
      </c>
    </row>
    <row r="44" spans="1:7">
      <c r="A44" s="4" t="s">
        <v>59</v>
      </c>
      <c r="B44" s="4">
        <v>128</v>
      </c>
      <c r="C44" s="4">
        <v>142</v>
      </c>
      <c r="D44" s="4">
        <v>178</v>
      </c>
      <c r="E44" s="4">
        <v>145</v>
      </c>
      <c r="F44" s="4">
        <v>108</v>
      </c>
      <c r="G44" s="4">
        <v>0</v>
      </c>
    </row>
    <row r="45" spans="1:7">
      <c r="A45" s="4" t="s">
        <v>60</v>
      </c>
      <c r="B45" s="4">
        <v>5</v>
      </c>
      <c r="C45" s="4">
        <v>1</v>
      </c>
      <c r="D45" s="4">
        <v>5</v>
      </c>
      <c r="E45" s="4">
        <v>2</v>
      </c>
      <c r="F45" s="4">
        <v>5</v>
      </c>
      <c r="G45" s="4">
        <v>19</v>
      </c>
    </row>
    <row r="46" spans="1:7">
      <c r="A46" s="4" t="s">
        <v>61</v>
      </c>
      <c r="B46" s="4">
        <v>6</v>
      </c>
      <c r="C46" s="4">
        <v>12</v>
      </c>
      <c r="D46" s="4">
        <v>17</v>
      </c>
      <c r="E46" s="4">
        <v>12</v>
      </c>
      <c r="F46" s="4">
        <v>12</v>
      </c>
      <c r="G46" s="4">
        <v>3</v>
      </c>
    </row>
    <row r="47" spans="1:7">
      <c r="A47" s="4" t="s">
        <v>62</v>
      </c>
      <c r="B47" s="4">
        <v>0</v>
      </c>
      <c r="C47" s="4">
        <v>2</v>
      </c>
      <c r="D47" s="4">
        <v>3</v>
      </c>
      <c r="E47" s="4">
        <v>4</v>
      </c>
      <c r="F47" s="4">
        <v>3</v>
      </c>
      <c r="G47" s="4">
        <v>0</v>
      </c>
    </row>
    <row r="48" spans="1:7">
      <c r="A48" s="4" t="s">
        <v>63</v>
      </c>
      <c r="B48" s="4">
        <v>2264</v>
      </c>
      <c r="C48" s="4">
        <v>3677</v>
      </c>
      <c r="D48" s="4">
        <v>4666</v>
      </c>
      <c r="E48" s="4">
        <v>4408</v>
      </c>
      <c r="F48" s="4">
        <v>3052</v>
      </c>
      <c r="G48" s="4">
        <v>4</v>
      </c>
    </row>
    <row r="49" spans="1:7">
      <c r="A49" s="4" t="s">
        <v>64</v>
      </c>
      <c r="B49" s="4">
        <v>32</v>
      </c>
      <c r="C49" s="4">
        <v>33</v>
      </c>
      <c r="D49" s="4">
        <v>31</v>
      </c>
      <c r="E49" s="4">
        <v>56</v>
      </c>
      <c r="F49" s="4">
        <v>41</v>
      </c>
      <c r="G49" s="4">
        <v>0</v>
      </c>
    </row>
    <row r="50" spans="1:7">
      <c r="A50" s="4" t="s">
        <v>65</v>
      </c>
      <c r="B50" s="4">
        <v>0</v>
      </c>
      <c r="C50" s="4">
        <v>0</v>
      </c>
      <c r="D50" s="4">
        <v>0</v>
      </c>
      <c r="E50" s="4">
        <v>0</v>
      </c>
      <c r="F50" s="4">
        <v>0</v>
      </c>
      <c r="G50" s="4">
        <v>0</v>
      </c>
    </row>
    <row r="51" spans="1:7">
      <c r="A51" s="4" t="s">
        <v>66</v>
      </c>
      <c r="B51" s="4">
        <v>21541</v>
      </c>
      <c r="C51" s="4">
        <v>23628</v>
      </c>
      <c r="D51" s="4">
        <v>19573</v>
      </c>
      <c r="E51" s="4">
        <v>18519</v>
      </c>
      <c r="F51" s="4">
        <v>16240</v>
      </c>
      <c r="G51" s="4">
        <v>7</v>
      </c>
    </row>
    <row r="52" spans="1:7">
      <c r="A52" s="4" t="s">
        <v>67</v>
      </c>
      <c r="B52" s="4">
        <v>308</v>
      </c>
      <c r="C52" s="4">
        <v>219</v>
      </c>
      <c r="D52" s="4">
        <v>186</v>
      </c>
      <c r="E52" s="4">
        <v>359</v>
      </c>
      <c r="F52" s="4">
        <v>257</v>
      </c>
      <c r="G52" s="4">
        <v>0</v>
      </c>
    </row>
    <row r="53" spans="1:7">
      <c r="A53" s="4" t="s">
        <v>68</v>
      </c>
      <c r="B53" s="4">
        <v>0</v>
      </c>
      <c r="C53" s="4">
        <v>0</v>
      </c>
      <c r="D53" s="4">
        <v>1</v>
      </c>
      <c r="E53" s="4">
        <v>0</v>
      </c>
      <c r="F53" s="4">
        <v>0</v>
      </c>
      <c r="G53" s="4">
        <v>0</v>
      </c>
    </row>
    <row r="54" spans="1:7">
      <c r="A54" s="4" t="s">
        <v>69</v>
      </c>
      <c r="B54" s="4">
        <v>0</v>
      </c>
      <c r="C54" s="4">
        <v>0</v>
      </c>
      <c r="D54" s="4">
        <v>1</v>
      </c>
      <c r="E54" s="4">
        <v>0</v>
      </c>
      <c r="F54" s="4">
        <v>0</v>
      </c>
      <c r="G54" s="4">
        <v>0</v>
      </c>
    </row>
    <row r="55" spans="1:7">
      <c r="A55" s="4" t="s">
        <v>70</v>
      </c>
      <c r="B55" s="4">
        <v>62</v>
      </c>
      <c r="C55" s="4">
        <v>99</v>
      </c>
      <c r="D55" s="4">
        <v>113</v>
      </c>
      <c r="E55" s="4">
        <v>102</v>
      </c>
      <c r="F55" s="4">
        <v>75</v>
      </c>
      <c r="G55" s="4">
        <v>0</v>
      </c>
    </row>
    <row r="56" spans="1:7">
      <c r="A56" s="4" t="s">
        <v>71</v>
      </c>
      <c r="B56" s="4">
        <v>7</v>
      </c>
      <c r="C56" s="4">
        <v>16</v>
      </c>
      <c r="D56" s="4">
        <v>12</v>
      </c>
      <c r="E56" s="4">
        <v>21</v>
      </c>
      <c r="F56" s="4">
        <v>18</v>
      </c>
      <c r="G56" s="4">
        <v>0</v>
      </c>
    </row>
    <row r="57" spans="1:7">
      <c r="A57" s="4" t="s">
        <v>72</v>
      </c>
      <c r="B57" s="4">
        <v>0</v>
      </c>
      <c r="C57" s="4">
        <v>0</v>
      </c>
      <c r="D57" s="4">
        <v>0</v>
      </c>
      <c r="E57" s="4">
        <v>0</v>
      </c>
      <c r="F57" s="4">
        <v>1</v>
      </c>
      <c r="G57" s="4">
        <v>0</v>
      </c>
    </row>
    <row r="58" spans="1:7">
      <c r="A58" s="4" t="s">
        <v>73</v>
      </c>
      <c r="B58" s="4">
        <v>4</v>
      </c>
      <c r="C58" s="4">
        <v>2</v>
      </c>
      <c r="D58" s="4">
        <v>1</v>
      </c>
      <c r="E58" s="4">
        <v>8</v>
      </c>
      <c r="F58" s="4">
        <v>7</v>
      </c>
      <c r="G58" s="4">
        <v>0</v>
      </c>
    </row>
    <row r="59" spans="1:7">
      <c r="A59" s="4" t="s">
        <v>74</v>
      </c>
      <c r="B59" s="4">
        <v>1</v>
      </c>
      <c r="C59" s="4">
        <v>5</v>
      </c>
      <c r="D59" s="4">
        <v>4</v>
      </c>
      <c r="E59" s="4">
        <v>1</v>
      </c>
      <c r="F59" s="4">
        <v>0</v>
      </c>
      <c r="G59" s="4">
        <v>0</v>
      </c>
    </row>
    <row r="60" spans="1:7">
      <c r="A60" s="4" t="s">
        <v>75</v>
      </c>
      <c r="B60" s="4">
        <v>18</v>
      </c>
      <c r="C60" s="4">
        <v>30</v>
      </c>
      <c r="D60" s="4">
        <v>37</v>
      </c>
      <c r="E60" s="4">
        <v>28</v>
      </c>
      <c r="F60" s="4">
        <v>10</v>
      </c>
      <c r="G60" s="4">
        <v>0</v>
      </c>
    </row>
    <row r="61" spans="1:7">
      <c r="A61" s="4" t="s">
        <v>76</v>
      </c>
      <c r="B61" s="4">
        <v>838</v>
      </c>
      <c r="C61" s="4">
        <v>765</v>
      </c>
      <c r="D61" s="4">
        <v>535</v>
      </c>
      <c r="E61" s="4">
        <v>994</v>
      </c>
      <c r="F61" s="4">
        <v>826</v>
      </c>
      <c r="G61" s="4">
        <v>2</v>
      </c>
    </row>
    <row r="62" spans="1:7">
      <c r="A62" s="4" t="s">
        <v>77</v>
      </c>
      <c r="B62" s="4">
        <v>877</v>
      </c>
      <c r="C62" s="4">
        <v>889</v>
      </c>
      <c r="D62" s="4">
        <v>656</v>
      </c>
      <c r="E62" s="4">
        <v>984</v>
      </c>
      <c r="F62" s="4">
        <v>829</v>
      </c>
      <c r="G62" s="4">
        <v>1</v>
      </c>
    </row>
    <row r="63" spans="1:7">
      <c r="A63" s="4" t="s">
        <v>78</v>
      </c>
      <c r="B63" s="4">
        <v>0</v>
      </c>
      <c r="C63" s="4">
        <v>1</v>
      </c>
      <c r="D63" s="4">
        <v>0</v>
      </c>
      <c r="E63" s="4">
        <v>1</v>
      </c>
      <c r="F63" s="4">
        <v>0</v>
      </c>
      <c r="G63" s="4">
        <v>0</v>
      </c>
    </row>
    <row r="64" spans="1:7">
      <c r="A64" s="4" t="s">
        <v>79</v>
      </c>
      <c r="B64" s="4">
        <v>0</v>
      </c>
      <c r="C64" s="4">
        <v>0</v>
      </c>
      <c r="D64" s="4">
        <v>1</v>
      </c>
      <c r="E64" s="4">
        <v>0</v>
      </c>
      <c r="F64" s="4">
        <v>0</v>
      </c>
      <c r="G64" s="4">
        <v>0</v>
      </c>
    </row>
    <row r="65" spans="1:7">
      <c r="A65" s="4" t="s">
        <v>80</v>
      </c>
      <c r="B65" s="4">
        <v>7</v>
      </c>
      <c r="C65" s="4">
        <v>22</v>
      </c>
      <c r="D65" s="4">
        <v>68</v>
      </c>
      <c r="E65" s="4">
        <v>34</v>
      </c>
      <c r="F65" s="4">
        <v>42</v>
      </c>
      <c r="G65" s="4">
        <v>0</v>
      </c>
    </row>
    <row r="66" spans="1:7">
      <c r="A66" s="4" t="s">
        <v>81</v>
      </c>
      <c r="B66" s="4">
        <v>1</v>
      </c>
      <c r="C66" s="4">
        <v>0</v>
      </c>
      <c r="D66" s="4">
        <v>1</v>
      </c>
      <c r="E66" s="4">
        <v>0</v>
      </c>
      <c r="F66" s="4">
        <v>1</v>
      </c>
      <c r="G66" s="4">
        <v>0</v>
      </c>
    </row>
    <row r="67" spans="1:7">
      <c r="A67" s="4" t="s">
        <v>82</v>
      </c>
      <c r="B67" s="4">
        <v>9</v>
      </c>
      <c r="C67" s="4">
        <v>14</v>
      </c>
      <c r="D67" s="4">
        <v>6</v>
      </c>
      <c r="E67" s="4">
        <v>9</v>
      </c>
      <c r="F67" s="4">
        <v>8</v>
      </c>
      <c r="G67" s="4">
        <v>0</v>
      </c>
    </row>
    <row r="68" spans="1:7">
      <c r="A68" s="4" t="s">
        <v>83</v>
      </c>
      <c r="B68" s="4">
        <v>25</v>
      </c>
      <c r="C68" s="4">
        <v>34</v>
      </c>
      <c r="D68" s="4">
        <v>26</v>
      </c>
      <c r="E68" s="4">
        <v>36</v>
      </c>
      <c r="F68" s="4">
        <v>34</v>
      </c>
      <c r="G68" s="4">
        <v>0</v>
      </c>
    </row>
    <row r="69" spans="1:7">
      <c r="A69" s="4" t="s">
        <v>84</v>
      </c>
      <c r="B69" s="4">
        <v>21</v>
      </c>
      <c r="C69" s="4">
        <v>36</v>
      </c>
      <c r="D69" s="4">
        <v>6</v>
      </c>
      <c r="E69" s="4">
        <v>12</v>
      </c>
      <c r="F69" s="4">
        <v>27</v>
      </c>
      <c r="G69" s="4">
        <v>0</v>
      </c>
    </row>
    <row r="70" spans="1:7">
      <c r="A70" s="4" t="s">
        <v>85</v>
      </c>
      <c r="B70" s="4">
        <v>26</v>
      </c>
      <c r="C70" s="4">
        <v>25</v>
      </c>
      <c r="D70" s="4">
        <v>31</v>
      </c>
      <c r="E70" s="4">
        <v>32</v>
      </c>
      <c r="F70" s="4">
        <v>36</v>
      </c>
      <c r="G70" s="4">
        <v>0</v>
      </c>
    </row>
    <row r="71" spans="1:7">
      <c r="A71" s="4" t="s">
        <v>86</v>
      </c>
      <c r="B71" s="4">
        <v>53</v>
      </c>
      <c r="C71" s="4">
        <v>37</v>
      </c>
      <c r="D71" s="4">
        <v>52</v>
      </c>
      <c r="E71" s="4">
        <v>53</v>
      </c>
      <c r="F71" s="4">
        <v>66</v>
      </c>
      <c r="G71" s="4">
        <v>0</v>
      </c>
    </row>
    <row r="72" spans="1:7">
      <c r="A72" s="4" t="s">
        <v>87</v>
      </c>
      <c r="B72" s="4">
        <v>1</v>
      </c>
      <c r="C72" s="4">
        <v>0</v>
      </c>
      <c r="D72" s="4">
        <v>0</v>
      </c>
      <c r="E72" s="4">
        <v>1</v>
      </c>
      <c r="F72" s="4">
        <v>0</v>
      </c>
      <c r="G72" s="4">
        <v>0</v>
      </c>
    </row>
    <row r="73" spans="1:7">
      <c r="A73" s="4" t="s">
        <v>88</v>
      </c>
      <c r="B73" s="4">
        <v>1</v>
      </c>
      <c r="C73" s="4">
        <v>0</v>
      </c>
      <c r="D73" s="4">
        <v>0</v>
      </c>
      <c r="E73" s="4">
        <v>1</v>
      </c>
      <c r="F73" s="4">
        <v>0</v>
      </c>
      <c r="G73" s="4">
        <v>0</v>
      </c>
    </row>
    <row r="74" spans="1:7">
      <c r="A74" s="4" t="s">
        <v>89</v>
      </c>
      <c r="B74" s="4">
        <v>152</v>
      </c>
      <c r="C74" s="4">
        <v>172</v>
      </c>
      <c r="D74" s="4">
        <v>137</v>
      </c>
      <c r="E74" s="4">
        <v>159</v>
      </c>
      <c r="F74" s="4">
        <v>162</v>
      </c>
      <c r="G74" s="4">
        <v>0</v>
      </c>
    </row>
    <row r="75" spans="1:7">
      <c r="A75" s="4" t="s">
        <v>90</v>
      </c>
      <c r="B75" s="4">
        <v>1</v>
      </c>
      <c r="C75" s="4">
        <v>8</v>
      </c>
      <c r="D75" s="4">
        <v>4</v>
      </c>
      <c r="E75" s="4">
        <v>9</v>
      </c>
      <c r="F75" s="4">
        <v>8</v>
      </c>
      <c r="G75" s="4">
        <v>0</v>
      </c>
    </row>
    <row r="76" spans="1:7">
      <c r="A76" s="4" t="s">
        <v>91</v>
      </c>
      <c r="B76" s="4">
        <v>19</v>
      </c>
      <c r="C76" s="4">
        <v>20</v>
      </c>
      <c r="D76" s="4">
        <v>20</v>
      </c>
      <c r="E76" s="4">
        <v>22</v>
      </c>
      <c r="F76" s="4">
        <v>15</v>
      </c>
      <c r="G76" s="4">
        <v>0</v>
      </c>
    </row>
    <row r="77" spans="1:7">
      <c r="A77" s="4" t="s">
        <v>92</v>
      </c>
      <c r="B77" s="4">
        <v>3623</v>
      </c>
      <c r="C77" s="4">
        <v>4830</v>
      </c>
      <c r="D77" s="4">
        <v>2934</v>
      </c>
      <c r="E77" s="4">
        <v>3661</v>
      </c>
      <c r="F77" s="4">
        <v>3721</v>
      </c>
      <c r="G77" s="4">
        <v>1</v>
      </c>
    </row>
    <row r="78" spans="1:7">
      <c r="A78" s="4" t="s">
        <v>93</v>
      </c>
      <c r="B78" s="4">
        <v>3623</v>
      </c>
      <c r="C78" s="4">
        <v>4830</v>
      </c>
      <c r="D78" s="4">
        <v>2934</v>
      </c>
      <c r="E78" s="4">
        <v>3661</v>
      </c>
      <c r="F78" s="4">
        <v>3721</v>
      </c>
      <c r="G78" s="4">
        <v>1</v>
      </c>
    </row>
    <row r="79" spans="1:7">
      <c r="A79" s="4" t="s">
        <v>94</v>
      </c>
      <c r="B79" s="4">
        <v>950</v>
      </c>
      <c r="C79" s="4">
        <v>1547</v>
      </c>
      <c r="D79" s="4">
        <v>1938</v>
      </c>
      <c r="E79" s="4">
        <v>1238</v>
      </c>
      <c r="F79" s="4">
        <v>961</v>
      </c>
      <c r="G79" s="4">
        <v>0</v>
      </c>
    </row>
    <row r="80" spans="1:7">
      <c r="A80" s="4" t="s">
        <v>95</v>
      </c>
      <c r="B80" s="4">
        <v>1</v>
      </c>
      <c r="C80" s="4">
        <v>1</v>
      </c>
      <c r="D80" s="4">
        <v>1</v>
      </c>
      <c r="E80" s="4">
        <v>0</v>
      </c>
      <c r="F80" s="4">
        <v>1</v>
      </c>
      <c r="G80" s="4">
        <v>0</v>
      </c>
    </row>
    <row r="81" spans="1:7">
      <c r="A81" s="4" t="s">
        <v>96</v>
      </c>
      <c r="B81" s="4">
        <v>0</v>
      </c>
      <c r="C81" s="4">
        <v>0</v>
      </c>
      <c r="D81" s="4">
        <v>0</v>
      </c>
      <c r="E81" s="4">
        <v>1</v>
      </c>
      <c r="F81" s="4">
        <v>0</v>
      </c>
      <c r="G81" s="4">
        <v>0</v>
      </c>
    </row>
    <row r="82" spans="1:7">
      <c r="A82" s="4" t="s">
        <v>97</v>
      </c>
      <c r="B82" s="4">
        <v>24473</v>
      </c>
      <c r="C82" s="4">
        <v>22469</v>
      </c>
      <c r="D82" s="4">
        <v>26563</v>
      </c>
      <c r="E82" s="4">
        <v>26852</v>
      </c>
      <c r="F82" s="4">
        <v>35543</v>
      </c>
      <c r="G82" s="4">
        <v>10</v>
      </c>
    </row>
    <row r="83" spans="1:7">
      <c r="A83" s="4" t="s">
        <v>98</v>
      </c>
      <c r="B83" s="4">
        <v>4316</v>
      </c>
      <c r="C83" s="4">
        <v>5616</v>
      </c>
      <c r="D83" s="4">
        <v>5158</v>
      </c>
      <c r="E83" s="4">
        <v>3630</v>
      </c>
      <c r="F83" s="4">
        <v>4755</v>
      </c>
      <c r="G83" s="4">
        <v>0</v>
      </c>
    </row>
    <row r="84" spans="1:7">
      <c r="A84" s="4" t="s">
        <v>99</v>
      </c>
      <c r="B84" s="4">
        <v>5</v>
      </c>
      <c r="C84" s="4">
        <v>8</v>
      </c>
      <c r="D84" s="4">
        <v>9</v>
      </c>
      <c r="E84" s="4">
        <v>4</v>
      </c>
      <c r="F84" s="4">
        <v>3</v>
      </c>
      <c r="G84" s="4">
        <v>0</v>
      </c>
    </row>
    <row r="85" spans="1:7">
      <c r="A85" s="4" t="s">
        <v>100</v>
      </c>
      <c r="B85" s="4">
        <v>5</v>
      </c>
      <c r="C85" s="4">
        <v>8</v>
      </c>
      <c r="D85" s="4">
        <v>9</v>
      </c>
      <c r="E85" s="4">
        <v>4</v>
      </c>
      <c r="F85" s="4">
        <v>3</v>
      </c>
      <c r="G85" s="4">
        <v>0</v>
      </c>
    </row>
    <row r="86" spans="1:7">
      <c r="A86" s="4" t="s">
        <v>101</v>
      </c>
      <c r="B86" s="4">
        <v>621</v>
      </c>
      <c r="C86" s="4">
        <v>679</v>
      </c>
      <c r="D86" s="4">
        <v>653</v>
      </c>
      <c r="E86" s="4">
        <v>738</v>
      </c>
      <c r="F86" s="4">
        <v>554</v>
      </c>
      <c r="G86" s="4">
        <v>0</v>
      </c>
    </row>
    <row r="87" spans="1:7">
      <c r="A87" s="4" t="s">
        <v>102</v>
      </c>
      <c r="B87" s="4">
        <v>102</v>
      </c>
      <c r="C87" s="4">
        <v>81</v>
      </c>
      <c r="D87" s="4">
        <v>79</v>
      </c>
      <c r="E87" s="4">
        <v>121</v>
      </c>
      <c r="F87" s="4">
        <v>63</v>
      </c>
      <c r="G87" s="4">
        <v>0</v>
      </c>
    </row>
    <row r="88" spans="1:7">
      <c r="A88" s="4" t="s">
        <v>103</v>
      </c>
      <c r="B88" s="4">
        <v>613</v>
      </c>
      <c r="C88" s="4">
        <v>855</v>
      </c>
      <c r="D88" s="4">
        <v>737</v>
      </c>
      <c r="E88" s="4">
        <v>745</v>
      </c>
      <c r="F88" s="4">
        <v>547</v>
      </c>
      <c r="G88" s="4">
        <v>0</v>
      </c>
    </row>
    <row r="89" spans="1:7">
      <c r="A89" s="4" t="s">
        <v>104</v>
      </c>
      <c r="B89" s="4">
        <v>1</v>
      </c>
      <c r="C89" s="4">
        <v>1</v>
      </c>
      <c r="D89" s="4">
        <v>3</v>
      </c>
      <c r="E89" s="4">
        <v>6</v>
      </c>
      <c r="F89" s="4">
        <v>1</v>
      </c>
      <c r="G89" s="4">
        <v>0</v>
      </c>
    </row>
    <row r="90" spans="1:7">
      <c r="A90" s="4" t="s">
        <v>105</v>
      </c>
      <c r="B90" s="4">
        <v>879</v>
      </c>
      <c r="C90" s="4">
        <v>1710</v>
      </c>
      <c r="D90" s="4">
        <v>1395</v>
      </c>
      <c r="E90" s="4">
        <v>1086</v>
      </c>
      <c r="F90" s="4">
        <v>1209</v>
      </c>
      <c r="G90" s="4">
        <v>0</v>
      </c>
    </row>
    <row r="91" spans="1:7">
      <c r="A91" s="4" t="s">
        <v>106</v>
      </c>
      <c r="B91" s="4">
        <v>37993</v>
      </c>
      <c r="C91" s="4">
        <v>53013</v>
      </c>
      <c r="D91" s="4">
        <v>50329</v>
      </c>
      <c r="E91" s="4">
        <v>47375</v>
      </c>
      <c r="F91" s="4">
        <v>45656</v>
      </c>
      <c r="G91" s="4">
        <v>20</v>
      </c>
    </row>
    <row r="92" spans="1:7">
      <c r="A92" s="4" t="s">
        <v>107</v>
      </c>
      <c r="B92" s="4">
        <v>73</v>
      </c>
      <c r="C92" s="4">
        <v>73</v>
      </c>
      <c r="D92" s="4">
        <v>87</v>
      </c>
      <c r="E92" s="4">
        <v>74</v>
      </c>
      <c r="F92" s="4">
        <v>94</v>
      </c>
      <c r="G92" s="4">
        <v>0</v>
      </c>
    </row>
    <row r="93" spans="1:7">
      <c r="A93" s="4" t="s">
        <v>108</v>
      </c>
      <c r="B93" s="4">
        <v>3449</v>
      </c>
      <c r="C93" s="4">
        <v>4037</v>
      </c>
      <c r="D93" s="4">
        <v>3415</v>
      </c>
      <c r="E93" s="4">
        <v>4427</v>
      </c>
      <c r="F93" s="4">
        <v>5067</v>
      </c>
      <c r="G93" s="4">
        <v>4</v>
      </c>
    </row>
    <row r="94" spans="1:7">
      <c r="A94" s="4" t="s">
        <v>109</v>
      </c>
      <c r="B94" s="4">
        <v>0</v>
      </c>
      <c r="C94" s="4">
        <v>1</v>
      </c>
      <c r="D94" s="4">
        <v>4</v>
      </c>
      <c r="E94" s="4">
        <v>2</v>
      </c>
      <c r="F94" s="4">
        <v>2</v>
      </c>
      <c r="G94" s="4">
        <v>0</v>
      </c>
    </row>
    <row r="95" spans="1:7">
      <c r="A95" s="4" t="s">
        <v>110</v>
      </c>
      <c r="B95" s="4">
        <v>110</v>
      </c>
      <c r="C95" s="4">
        <v>194</v>
      </c>
      <c r="D95" s="4">
        <v>261</v>
      </c>
      <c r="E95" s="4">
        <v>205</v>
      </c>
      <c r="F95" s="4">
        <v>158</v>
      </c>
      <c r="G95" s="4">
        <v>0</v>
      </c>
    </row>
    <row r="96" spans="1:7">
      <c r="A96" s="4" t="s">
        <v>111</v>
      </c>
      <c r="B96" s="4">
        <v>30779</v>
      </c>
      <c r="C96" s="4">
        <v>20970</v>
      </c>
      <c r="D96" s="4">
        <v>29726</v>
      </c>
      <c r="E96" s="4">
        <v>49526</v>
      </c>
      <c r="F96" s="4">
        <v>37359</v>
      </c>
      <c r="G96" s="4">
        <v>12</v>
      </c>
    </row>
    <row r="97" spans="1:7">
      <c r="A97" s="4" t="s">
        <v>112</v>
      </c>
      <c r="B97" s="4">
        <v>26</v>
      </c>
      <c r="C97" s="4">
        <v>44</v>
      </c>
      <c r="D97" s="4">
        <v>299</v>
      </c>
      <c r="E97" s="4">
        <v>74</v>
      </c>
      <c r="F97" s="4">
        <v>58</v>
      </c>
      <c r="G97" s="4">
        <v>0</v>
      </c>
    </row>
    <row r="98" spans="1:7">
      <c r="A98" s="4" t="s">
        <v>113</v>
      </c>
      <c r="B98" s="4">
        <v>0</v>
      </c>
      <c r="C98" s="4">
        <v>0</v>
      </c>
      <c r="D98" s="4">
        <v>0</v>
      </c>
      <c r="E98" s="4">
        <v>1</v>
      </c>
      <c r="F98" s="4">
        <v>1</v>
      </c>
      <c r="G98" s="4">
        <v>2</v>
      </c>
    </row>
    <row r="99" spans="1:7">
      <c r="A99" s="4" t="s">
        <v>114</v>
      </c>
      <c r="B99" s="4">
        <v>83</v>
      </c>
      <c r="C99" s="4">
        <v>98</v>
      </c>
      <c r="D99" s="4">
        <v>133</v>
      </c>
      <c r="E99" s="4">
        <v>137</v>
      </c>
      <c r="F99" s="4">
        <v>113</v>
      </c>
      <c r="G99" s="4">
        <v>1</v>
      </c>
    </row>
    <row r="100" spans="1:7">
      <c r="A100" s="4" t="s">
        <v>115</v>
      </c>
      <c r="B100" s="4">
        <v>651</v>
      </c>
      <c r="C100" s="4">
        <v>1020</v>
      </c>
      <c r="D100" s="4">
        <v>1182</v>
      </c>
      <c r="E100" s="4">
        <v>1113</v>
      </c>
      <c r="F100" s="4">
        <v>854</v>
      </c>
      <c r="G100" s="4">
        <v>1</v>
      </c>
    </row>
    <row r="101" spans="1:7">
      <c r="A101" s="4" t="s">
        <v>116</v>
      </c>
      <c r="B101" s="4">
        <v>1</v>
      </c>
      <c r="C101" s="4">
        <v>0</v>
      </c>
      <c r="D101" s="4">
        <v>0</v>
      </c>
      <c r="E101" s="4">
        <v>3</v>
      </c>
      <c r="F101" s="4">
        <v>0</v>
      </c>
      <c r="G101" s="4">
        <v>0</v>
      </c>
    </row>
    <row r="102" spans="1:7">
      <c r="A102" s="4" t="s">
        <v>117</v>
      </c>
      <c r="B102" s="4">
        <v>1</v>
      </c>
      <c r="C102" s="4">
        <v>2</v>
      </c>
      <c r="D102" s="4">
        <v>2</v>
      </c>
      <c r="E102" s="4">
        <v>3</v>
      </c>
      <c r="F102" s="4">
        <v>2</v>
      </c>
      <c r="G102" s="4">
        <v>0</v>
      </c>
    </row>
    <row r="103" spans="1:7">
      <c r="A103" s="4" t="s">
        <v>118</v>
      </c>
      <c r="B103" s="4">
        <v>18</v>
      </c>
      <c r="C103" s="4">
        <v>33</v>
      </c>
      <c r="D103" s="4">
        <v>55</v>
      </c>
      <c r="E103" s="4">
        <v>23</v>
      </c>
      <c r="F103" s="4">
        <v>13</v>
      </c>
      <c r="G103" s="4">
        <v>0</v>
      </c>
    </row>
    <row r="104" spans="1:7">
      <c r="A104" s="4" t="s">
        <v>119</v>
      </c>
      <c r="B104" s="4">
        <v>2860</v>
      </c>
      <c r="C104" s="4">
        <v>3147</v>
      </c>
      <c r="D104" s="4">
        <v>3667</v>
      </c>
      <c r="E104" s="4">
        <v>3881</v>
      </c>
      <c r="F104" s="4">
        <v>2996</v>
      </c>
      <c r="G104" s="4">
        <v>4</v>
      </c>
    </row>
    <row r="105" spans="1:7">
      <c r="A105" s="4" t="s">
        <v>120</v>
      </c>
      <c r="B105" s="4">
        <v>4</v>
      </c>
      <c r="C105" s="4">
        <v>8</v>
      </c>
      <c r="D105" s="4">
        <v>5</v>
      </c>
      <c r="E105" s="4">
        <v>10</v>
      </c>
      <c r="F105" s="4">
        <v>5</v>
      </c>
      <c r="G105" s="4">
        <v>0</v>
      </c>
    </row>
    <row r="106" spans="1:7">
      <c r="A106" s="4" t="s">
        <v>121</v>
      </c>
      <c r="B106" s="4">
        <v>2</v>
      </c>
      <c r="C106" s="4">
        <v>1</v>
      </c>
      <c r="D106" s="4">
        <v>11</v>
      </c>
      <c r="E106" s="4">
        <v>2</v>
      </c>
      <c r="F106" s="4">
        <v>1</v>
      </c>
      <c r="G106" s="4">
        <v>0</v>
      </c>
    </row>
    <row r="107" spans="1:7">
      <c r="A107" s="4" t="s">
        <v>122</v>
      </c>
      <c r="B107" s="4">
        <v>5</v>
      </c>
      <c r="C107" s="4">
        <v>10</v>
      </c>
      <c r="D107" s="4">
        <v>1</v>
      </c>
      <c r="E107" s="4">
        <v>2</v>
      </c>
      <c r="F107" s="4">
        <v>0</v>
      </c>
      <c r="G107" s="4">
        <v>0</v>
      </c>
    </row>
    <row r="108" spans="1:7">
      <c r="A108" s="4" t="s">
        <v>123</v>
      </c>
      <c r="B108" s="4">
        <v>0</v>
      </c>
      <c r="C108" s="4">
        <v>0</v>
      </c>
      <c r="D108" s="4">
        <v>0</v>
      </c>
      <c r="E108" s="4">
        <v>0</v>
      </c>
      <c r="F108" s="4">
        <v>0</v>
      </c>
      <c r="G108" s="4">
        <v>0</v>
      </c>
    </row>
    <row r="109" spans="1:7">
      <c r="A109" s="4" t="s">
        <v>124</v>
      </c>
      <c r="B109" s="4">
        <v>31</v>
      </c>
      <c r="C109" s="4">
        <v>45</v>
      </c>
      <c r="D109" s="4">
        <v>38</v>
      </c>
      <c r="E109" s="4">
        <v>53</v>
      </c>
      <c r="F109" s="4">
        <v>26</v>
      </c>
      <c r="G109" s="4">
        <v>0</v>
      </c>
    </row>
    <row r="110" spans="1:7">
      <c r="A110" s="5" t="s">
        <v>125</v>
      </c>
      <c r="B110" s="5">
        <v>0</v>
      </c>
      <c r="C110" s="5">
        <v>2</v>
      </c>
      <c r="D110" s="5">
        <v>1</v>
      </c>
      <c r="E110" s="5">
        <v>2</v>
      </c>
      <c r="F110" s="5">
        <v>0</v>
      </c>
      <c r="G110" s="5">
        <v>0</v>
      </c>
    </row>
  </sheetData>
  <pageMargins left="0.699305555555556" right="0.699305555555556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"/>
  <sheetViews>
    <sheetView workbookViewId="0">
      <selection activeCell="A1" sqref="A1"/>
    </sheetView>
  </sheetViews>
  <sheetFormatPr defaultColWidth="9" defaultRowHeight="14.4"/>
  <sheetData/>
  <pageMargins left="0.699305555555556" right="0.699305555555556" top="0.75" bottom="0.75" header="0.3" footer="0.3"/>
  <pageSetup paperSize="9" orientation="portrait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2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2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470194B0-3114-41F2-BA72-FC70C2A19797}"/>
</file>

<file path=customXml/itemProps2.xml><?xml version="1.0" encoding="utf-8"?>
<ds:datastoreItem xmlns:ds="http://schemas.openxmlformats.org/officeDocument/2006/customXml" ds:itemID="{BD5A2242-09B5-4A8D-81A9-5DA2E121A152}"/>
</file>

<file path=customXml/itemProps3.xml><?xml version="1.0" encoding="utf-8"?>
<ds:datastoreItem xmlns:ds="http://schemas.openxmlformats.org/officeDocument/2006/customXml" ds:itemID="{BAB30BAC-61A6-4D7B-A921-855A1B5E2A3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i</dc:creator>
  <dcterms:created xsi:type="dcterms:W3CDTF">2017-01-12T04:03:00Z</dcterms:created>
  <dcterms:modified xsi:type="dcterms:W3CDTF">2017-02-21T07:23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206</vt:lpwstr>
  </property>
  <property fmtid="{D5CDD505-2E9C-101B-9397-08002B2CF9AE}" pid="3" name="ContentTypeId">
    <vt:lpwstr>0x0101006F3304DEAE09B24DA68D64CBB702879E</vt:lpwstr>
  </property>
</Properties>
</file>